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10500" activeTab="4"/>
  </bookViews>
  <sheets>
    <sheet name="Calappa clypeata" sheetId="1" r:id="rId1"/>
    <sheet name="Calappa capellonis" sheetId="3" r:id="rId2"/>
    <sheet name="Calappa hepatica" sheetId="4" r:id="rId3"/>
    <sheet name="Calappa philargius" sheetId="6" r:id="rId4"/>
    <sheet name="Calappa lophos" sheetId="7" r:id="rId5"/>
  </sheets>
  <externalReferences>
    <externalReference r:id="rId6"/>
    <externalReference r:id="rId7"/>
    <externalReference r:id="rId8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32" uniqueCount="189">
  <si>
    <t>Relative synonymous codon usage is given in parentheses following the codon frequency</t>
  </si>
  <si>
    <t>Domain: Data</t>
  </si>
  <si>
    <t>Codon</t>
  </si>
  <si>
    <t>Count</t>
  </si>
  <si>
    <t>RSCU</t>
  </si>
  <si>
    <t>UUU(F)</t>
  </si>
  <si>
    <t>UCU(S)</t>
  </si>
  <si>
    <t>UAU(Y)</t>
  </si>
  <si>
    <t>UGU(C)</t>
  </si>
  <si>
    <t>UUC(F)</t>
  </si>
  <si>
    <t>UCC(S)</t>
  </si>
  <si>
    <t>UAC(Y)</t>
  </si>
  <si>
    <t>UGC(C)</t>
  </si>
  <si>
    <t>UUA(L)</t>
  </si>
  <si>
    <t>UCA(S)</t>
  </si>
  <si>
    <t>UAA(*)</t>
  </si>
  <si>
    <t>UGA(W)</t>
  </si>
  <si>
    <t>UUG(L)</t>
  </si>
  <si>
    <t>UCG(S)</t>
  </si>
  <si>
    <t>UAG(*)</t>
  </si>
  <si>
    <t>UGG(W)</t>
  </si>
  <si>
    <t>CUU(L)</t>
  </si>
  <si>
    <t>CCU(P)</t>
  </si>
  <si>
    <t>CAU(H)</t>
  </si>
  <si>
    <t>CGU(R)</t>
  </si>
  <si>
    <t>CUC(L)</t>
  </si>
  <si>
    <t>CCC(P)</t>
  </si>
  <si>
    <t>CAC(H)</t>
  </si>
  <si>
    <t>CGC(R)</t>
  </si>
  <si>
    <t>CUA(L)</t>
  </si>
  <si>
    <t>CCA(P)</t>
  </si>
  <si>
    <t>CAA(Q)</t>
  </si>
  <si>
    <t>CGA(R)</t>
  </si>
  <si>
    <t>CUG(L)</t>
  </si>
  <si>
    <t>CCG(P)</t>
  </si>
  <si>
    <t>CAG(Q)</t>
  </si>
  <si>
    <t>CGG(R)</t>
  </si>
  <si>
    <t>AUU(I)</t>
  </si>
  <si>
    <t>ACU(T)</t>
  </si>
  <si>
    <t>AAU(N)</t>
  </si>
  <si>
    <t>AGU(S)</t>
  </si>
  <si>
    <t>AUC(I)</t>
  </si>
  <si>
    <t>ACC(T)</t>
  </si>
  <si>
    <t>AAC(N)</t>
  </si>
  <si>
    <t>AGC(S)</t>
  </si>
  <si>
    <t>AUA(M)</t>
  </si>
  <si>
    <t>ACA(T)</t>
  </si>
  <si>
    <t>AAA(K)</t>
  </si>
  <si>
    <t>AGA(S)</t>
  </si>
  <si>
    <t>AUG(M)</t>
  </si>
  <si>
    <t>ACG(T)</t>
  </si>
  <si>
    <t>AAG(K)</t>
  </si>
  <si>
    <t>AGG(S)</t>
  </si>
  <si>
    <t>GUU(V)</t>
  </si>
  <si>
    <t>GCU(A)</t>
  </si>
  <si>
    <t>GAU(D)</t>
  </si>
  <si>
    <t>GGU(G)</t>
  </si>
  <si>
    <t>GUC(V)</t>
  </si>
  <si>
    <t>GCC(A)</t>
  </si>
  <si>
    <t>GAC(D)</t>
  </si>
  <si>
    <t>GGC(G)</t>
  </si>
  <si>
    <t>GUA(V)</t>
  </si>
  <si>
    <t>GCA(A)</t>
  </si>
  <si>
    <t>GAA(E)</t>
  </si>
  <si>
    <t>GGA(G)</t>
  </si>
  <si>
    <t>GUG(V)</t>
  </si>
  <si>
    <t>GCG(A)</t>
  </si>
  <si>
    <t>GAG(E)</t>
  </si>
  <si>
    <t>GGG(G)</t>
  </si>
  <si>
    <t>Average# codons=3550</t>
  </si>
  <si>
    <t>A</t>
  </si>
  <si>
    <t>Ala</t>
  </si>
  <si>
    <t>R</t>
  </si>
  <si>
    <t>Arg</t>
  </si>
  <si>
    <t>N</t>
  </si>
  <si>
    <t>Asn</t>
  </si>
  <si>
    <t>D</t>
  </si>
  <si>
    <t>Asp</t>
  </si>
  <si>
    <t>C</t>
  </si>
  <si>
    <t>Cys</t>
  </si>
  <si>
    <t>Q</t>
  </si>
  <si>
    <t>Gln</t>
  </si>
  <si>
    <t>E</t>
  </si>
  <si>
    <t>Glu</t>
  </si>
  <si>
    <t>G</t>
  </si>
  <si>
    <t>Gly</t>
  </si>
  <si>
    <t>H</t>
  </si>
  <si>
    <t>His</t>
  </si>
  <si>
    <t>I</t>
  </si>
  <si>
    <t>Ile</t>
  </si>
  <si>
    <t>L</t>
  </si>
  <si>
    <t>Leu1</t>
  </si>
  <si>
    <t>Leu2</t>
  </si>
  <si>
    <t>K</t>
  </si>
  <si>
    <t>Lys</t>
  </si>
  <si>
    <t>M</t>
  </si>
  <si>
    <t>Met</t>
  </si>
  <si>
    <t>F</t>
  </si>
  <si>
    <t>Phe</t>
  </si>
  <si>
    <t>P</t>
  </si>
  <si>
    <t>Pro</t>
  </si>
  <si>
    <t>S</t>
  </si>
  <si>
    <t>Ser1</t>
  </si>
  <si>
    <t>Ser2</t>
  </si>
  <si>
    <t>T</t>
  </si>
  <si>
    <t>Thr</t>
  </si>
  <si>
    <t>W</t>
  </si>
  <si>
    <t>Trp</t>
  </si>
  <si>
    <t>Y</t>
  </si>
  <si>
    <t>Tyr</t>
  </si>
  <si>
    <t>GCU</t>
  </si>
  <si>
    <t>CGU</t>
  </si>
  <si>
    <t>AAU</t>
  </si>
  <si>
    <t>GAU</t>
  </si>
  <si>
    <t>UGU</t>
  </si>
  <si>
    <t>CAA</t>
  </si>
  <si>
    <t>GAA</t>
  </si>
  <si>
    <t>GGU</t>
  </si>
  <si>
    <t>CAU</t>
  </si>
  <si>
    <t>AUU</t>
  </si>
  <si>
    <t>UUA</t>
  </si>
  <si>
    <t>CUA</t>
  </si>
  <si>
    <t>AAA</t>
  </si>
  <si>
    <t>AUA</t>
  </si>
  <si>
    <t>UUU</t>
  </si>
  <si>
    <t>CCU</t>
  </si>
  <si>
    <t>UCU</t>
  </si>
  <si>
    <t>AGU</t>
  </si>
  <si>
    <t>ACU</t>
  </si>
  <si>
    <t>UGA</t>
  </si>
  <si>
    <t>UAU</t>
  </si>
  <si>
    <t>GUU</t>
  </si>
  <si>
    <t>V</t>
  </si>
  <si>
    <t>Val</t>
  </si>
  <si>
    <t>GCC</t>
  </si>
  <si>
    <t>CGC</t>
  </si>
  <si>
    <t>AAC</t>
  </si>
  <si>
    <t>GAC</t>
  </si>
  <si>
    <t>UGC</t>
  </si>
  <si>
    <t>CAG</t>
  </si>
  <si>
    <t>GAG</t>
  </si>
  <si>
    <t>GGC</t>
  </si>
  <si>
    <t>CAC</t>
  </si>
  <si>
    <t>AUC</t>
  </si>
  <si>
    <t>UUG</t>
  </si>
  <si>
    <t>CUG</t>
  </si>
  <si>
    <t>AAG</t>
  </si>
  <si>
    <t>AUG</t>
  </si>
  <si>
    <t>UUC</t>
  </si>
  <si>
    <t>CCC</t>
  </si>
  <si>
    <t>UCC</t>
  </si>
  <si>
    <t>AGC</t>
  </si>
  <si>
    <t>ACC</t>
  </si>
  <si>
    <t>UGG</t>
  </si>
  <si>
    <t>UAC</t>
  </si>
  <si>
    <t>GUC</t>
  </si>
  <si>
    <t>GCA</t>
  </si>
  <si>
    <t>CGA</t>
  </si>
  <si>
    <t>GGA</t>
  </si>
  <si>
    <t>CUU</t>
  </si>
  <si>
    <t>CCA</t>
  </si>
  <si>
    <t>UCA</t>
  </si>
  <si>
    <t>AGA</t>
  </si>
  <si>
    <t>ACA</t>
  </si>
  <si>
    <t>GUA</t>
  </si>
  <si>
    <t>GCG</t>
  </si>
  <si>
    <t>CGG</t>
  </si>
  <si>
    <t>GGG</t>
  </si>
  <si>
    <t>CUC</t>
  </si>
  <si>
    <t>CCG</t>
  </si>
  <si>
    <t>UCG</t>
  </si>
  <si>
    <t>AGG</t>
  </si>
  <si>
    <t>ACG</t>
  </si>
  <si>
    <t>GUG</t>
  </si>
  <si>
    <r>
      <rPr>
        <b/>
        <sz val="10"/>
        <rFont val="Times New Roman"/>
        <charset val="134"/>
      </rPr>
      <t>Table S3.</t>
    </r>
    <r>
      <rPr>
        <sz val="10"/>
        <rFont val="Times New Roman"/>
        <charset val="134"/>
      </rPr>
      <t xml:space="preserve"> The RSCU analyses of </t>
    </r>
    <r>
      <rPr>
        <i/>
        <sz val="10"/>
        <rFont val="Times New Roman"/>
        <charset val="134"/>
      </rPr>
      <t>Calappa clypeata.</t>
    </r>
  </si>
  <si>
    <t>Relative synonymous codon usage is given in parantheses following the codon frequency</t>
  </si>
  <si>
    <t>Average# codons=3719</t>
  </si>
  <si>
    <r>
      <rPr>
        <b/>
        <sz val="10"/>
        <rFont val="Times New Roman"/>
        <charset val="134"/>
      </rPr>
      <t>Table S3.</t>
    </r>
    <r>
      <rPr>
        <sz val="10"/>
        <rFont val="Times New Roman"/>
        <charset val="134"/>
      </rPr>
      <t xml:space="preserve"> The RSCU analyses of </t>
    </r>
    <r>
      <rPr>
        <i/>
        <sz val="10"/>
        <rFont val="Times New Roman"/>
        <charset val="134"/>
      </rPr>
      <t>Calappa capellonis</t>
    </r>
    <r>
      <rPr>
        <sz val="10"/>
        <rFont val="Times New Roman"/>
        <charset val="134"/>
      </rPr>
      <t>.</t>
    </r>
  </si>
  <si>
    <t>UGA(*)</t>
  </si>
  <si>
    <t>AUA(I)</t>
  </si>
  <si>
    <t>AGA(R)</t>
  </si>
  <si>
    <t>AGG(R)</t>
  </si>
  <si>
    <t>Average# codons=3357</t>
  </si>
  <si>
    <r>
      <rPr>
        <b/>
        <sz val="10"/>
        <rFont val="Times New Roman"/>
        <charset val="134"/>
      </rPr>
      <t>Table S3.</t>
    </r>
    <r>
      <rPr>
        <sz val="10"/>
        <rFont val="Times New Roman"/>
        <charset val="134"/>
      </rPr>
      <t xml:space="preserve"> The RSCU analyses of </t>
    </r>
    <r>
      <rPr>
        <i/>
        <sz val="10"/>
        <rFont val="Times New Roman"/>
        <charset val="134"/>
      </rPr>
      <t>Calappa hepatica</t>
    </r>
    <r>
      <rPr>
        <sz val="10"/>
        <rFont val="Times New Roman"/>
        <charset val="134"/>
      </rPr>
      <t>.</t>
    </r>
  </si>
  <si>
    <t>Average# codons=3716</t>
  </si>
  <si>
    <t/>
  </si>
  <si>
    <r>
      <rPr>
        <b/>
        <sz val="10"/>
        <rFont val="Times New Roman"/>
        <charset val="134"/>
      </rPr>
      <t>Table S3.</t>
    </r>
    <r>
      <rPr>
        <sz val="10"/>
        <rFont val="Times New Roman"/>
        <charset val="134"/>
      </rPr>
      <t xml:space="preserve"> The RSCU analyses of </t>
    </r>
    <r>
      <rPr>
        <i/>
        <sz val="10"/>
        <rFont val="Times New Roman"/>
        <charset val="134"/>
      </rPr>
      <t>Calappa philargius</t>
    </r>
    <r>
      <rPr>
        <sz val="10"/>
        <rFont val="Times New Roman"/>
        <charset val="134"/>
      </rPr>
      <t>.</t>
    </r>
  </si>
  <si>
    <t>Average# codons=3718</t>
  </si>
  <si>
    <r>
      <rPr>
        <b/>
        <sz val="10"/>
        <rFont val="Times New Roman"/>
        <charset val="134"/>
      </rPr>
      <t>Table S3.</t>
    </r>
    <r>
      <rPr>
        <sz val="10"/>
        <rFont val="Times New Roman"/>
        <charset val="134"/>
      </rPr>
      <t xml:space="preserve"> The RSCU analyses of </t>
    </r>
    <r>
      <rPr>
        <i/>
        <sz val="10"/>
        <rFont val="Times New Roman"/>
        <charset val="134"/>
      </rPr>
      <t>Calappa lophos</t>
    </r>
    <r>
      <rPr>
        <sz val="10"/>
        <rFont val="Times New Roman"/>
        <charset val="134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0"/>
      <name val="Arial"/>
      <charset val="134"/>
    </font>
    <font>
      <sz val="10"/>
      <color rgb="FF000000"/>
      <name val="Arial"/>
      <charset val="134"/>
    </font>
    <font>
      <b/>
      <sz val="10"/>
      <name val="Times New Roman"/>
      <charset val="134"/>
    </font>
    <font>
      <sz val="10"/>
      <name val="Times New Roman"/>
      <charset val="134"/>
    </font>
    <font>
      <sz val="11"/>
      <color rgb="FF000000"/>
      <name val="等线"/>
      <charset val="134"/>
    </font>
    <font>
      <sz val="11"/>
      <color rgb="FF000000"/>
      <name val="Arial"/>
      <charset val="134"/>
    </font>
    <font>
      <sz val="10"/>
      <color theme="1"/>
      <name val="Arial"/>
      <charset val="134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0"/>
      <name val="Times New Roman"/>
      <charset val="134"/>
    </font>
  </fonts>
  <fills count="37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ED7D31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4472C4"/>
        <bgColor indexed="64"/>
      </patternFill>
    </fill>
    <fill>
      <patternFill patternType="solid">
        <fgColor rgb="FFEA75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7" fillId="0" borderId="0" applyFont="0" applyFill="0" applyBorder="0" applyAlignment="0" applyProtection="0">
      <alignment vertical="center"/>
    </xf>
    <xf numFmtId="44" fontId="7" fillId="0" borderId="0" applyFont="0" applyFill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41" fontId="7" fillId="0" borderId="0" applyFont="0" applyFill="0" applyBorder="0" applyAlignment="0" applyProtection="0">
      <alignment vertical="center"/>
    </xf>
    <xf numFmtId="42" fontId="7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7" fillId="11" borderId="1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12" borderId="4" applyNumberFormat="0" applyAlignment="0" applyProtection="0">
      <alignment vertical="center"/>
    </xf>
    <xf numFmtId="0" fontId="17" fillId="13" borderId="5" applyNumberFormat="0" applyAlignment="0" applyProtection="0">
      <alignment vertical="center"/>
    </xf>
    <xf numFmtId="0" fontId="18" fillId="13" borderId="4" applyNumberFormat="0" applyAlignment="0" applyProtection="0">
      <alignment vertical="center"/>
    </xf>
    <xf numFmtId="0" fontId="19" fillId="4" borderId="6" applyNumberFormat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5" fillId="2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  <xf numFmtId="0" fontId="26" fillId="34" borderId="0" applyNumberFormat="0" applyBorder="0" applyAlignment="0" applyProtection="0">
      <alignment vertical="center"/>
    </xf>
    <xf numFmtId="0" fontId="26" fillId="35" borderId="0" applyNumberFormat="0" applyBorder="0" applyAlignment="0" applyProtection="0">
      <alignment vertical="center"/>
    </xf>
    <xf numFmtId="0" fontId="25" fillId="36" borderId="0" applyNumberFormat="0" applyBorder="0" applyAlignment="0" applyProtection="0">
      <alignment vertical="center"/>
    </xf>
  </cellStyleXfs>
  <cellXfs count="27">
    <xf numFmtId="0" fontId="0" fillId="0" borderId="0" xfId="0"/>
    <xf numFmtId="0" fontId="0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4" fillId="0" borderId="0" xfId="0" applyFont="1" applyAlignment="1">
      <alignment horizontal="center" vertical="center"/>
    </xf>
    <xf numFmtId="0" fontId="1" fillId="5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1" fillId="6" borderId="0" xfId="0" applyFont="1" applyFill="1" applyAlignment="1">
      <alignment horizontal="center"/>
    </xf>
    <xf numFmtId="0" fontId="0" fillId="0" borderId="0" xfId="0" applyAlignment="1">
      <alignment vertical="center"/>
    </xf>
    <xf numFmtId="0" fontId="6" fillId="2" borderId="0" xfId="0" applyFont="1" applyFill="1" applyAlignment="1">
      <alignment horizontal="center" vertical="center"/>
    </xf>
    <xf numFmtId="0" fontId="6" fillId="7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8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0" fillId="2" borderId="0" xfId="0" applyFont="1" applyFill="1" applyAlignment="1">
      <alignment horizontal="center"/>
    </xf>
    <xf numFmtId="0" fontId="0" fillId="8" borderId="0" xfId="0" applyFont="1" applyFill="1" applyAlignment="1">
      <alignment horizontal="center"/>
    </xf>
    <xf numFmtId="0" fontId="0" fillId="9" borderId="0" xfId="0" applyFont="1" applyFill="1" applyAlignment="1">
      <alignment horizontal="center"/>
    </xf>
    <xf numFmtId="0" fontId="0" fillId="10" borderId="0" xfId="0" applyFont="1" applyFill="1" applyAlignment="1">
      <alignment horizontal="center"/>
    </xf>
    <xf numFmtId="0" fontId="2" fillId="0" borderId="0" xfId="0" applyFont="1" applyAlignment="1"/>
    <xf numFmtId="0" fontId="0" fillId="0" borderId="0" xfId="0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externalLink" Target="externalLinks/externalLink3.xml"/><Relationship Id="rId7" Type="http://schemas.openxmlformats.org/officeDocument/2006/relationships/externalLink" Target="externalLinks/externalLink2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800" i="1">
                <a:latin typeface="Times New Roman" panose="02020603050405020304" pitchFamily="18" charset="0"/>
                <a:cs typeface="Times New Roman" panose="02020603050405020304" pitchFamily="18" charset="0"/>
              </a:rPr>
              <a:t>Calappa clypeata</a:t>
            </a:r>
            <a:endParaRPr lang="zh-CN" altLang="en-US" sz="1800" i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220790924441074"/>
          <c:y val="0.14574835998201"/>
          <c:w val="0.959719916121376"/>
          <c:h val="0.7640156155936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Calappa clypeata'!$B$23:$B$44</c:f>
              <c:strCache>
                <c:ptCount val="22"/>
                <c:pt idx="0">
                  <c:v>Ala</c:v>
                </c:pt>
                <c:pt idx="1">
                  <c:v>Arg</c:v>
                </c:pt>
                <c:pt idx="2">
                  <c:v>Asn</c:v>
                </c:pt>
                <c:pt idx="3">
                  <c:v>Asp</c:v>
                </c:pt>
                <c:pt idx="4">
                  <c:v>Cys</c:v>
                </c:pt>
                <c:pt idx="5">
                  <c:v>Gln</c:v>
                </c:pt>
                <c:pt idx="6">
                  <c:v>Glu</c:v>
                </c:pt>
                <c:pt idx="7">
                  <c:v>Gly</c:v>
                </c:pt>
                <c:pt idx="8">
                  <c:v>His</c:v>
                </c:pt>
                <c:pt idx="9">
                  <c:v>Ile</c:v>
                </c:pt>
                <c:pt idx="10">
                  <c:v>Leu1</c:v>
                </c:pt>
                <c:pt idx="11">
                  <c:v>Leu2</c:v>
                </c:pt>
                <c:pt idx="12">
                  <c:v>Lys</c:v>
                </c:pt>
                <c:pt idx="13">
                  <c:v>Met</c:v>
                </c:pt>
                <c:pt idx="14">
                  <c:v>Phe</c:v>
                </c:pt>
                <c:pt idx="15">
                  <c:v>Pro</c:v>
                </c:pt>
                <c:pt idx="16">
                  <c:v>Ser1</c:v>
                </c:pt>
                <c:pt idx="17">
                  <c:v>Ser2</c:v>
                </c:pt>
                <c:pt idx="18">
                  <c:v>Thr</c:v>
                </c:pt>
                <c:pt idx="19">
                  <c:v>Trp</c:v>
                </c:pt>
                <c:pt idx="20">
                  <c:v>Tyr</c:v>
                </c:pt>
                <c:pt idx="21">
                  <c:v>Val</c:v>
                </c:pt>
              </c:strCache>
            </c:strRef>
          </c:cat>
          <c:val>
            <c:numRef>
              <c:f>'Calappa clypeata'!$C$23:$C$44</c:f>
              <c:numCache>
                <c:formatCode>General</c:formatCode>
                <c:ptCount val="22"/>
                <c:pt idx="0">
                  <c:v>1.96</c:v>
                </c:pt>
                <c:pt idx="1">
                  <c:v>1.44</c:v>
                </c:pt>
                <c:pt idx="2">
                  <c:v>1.47</c:v>
                </c:pt>
                <c:pt idx="3">
                  <c:v>1.32</c:v>
                </c:pt>
                <c:pt idx="4">
                  <c:v>1.09</c:v>
                </c:pt>
                <c:pt idx="5">
                  <c:v>1.42</c:v>
                </c:pt>
                <c:pt idx="6">
                  <c:v>1.06</c:v>
                </c:pt>
                <c:pt idx="7">
                  <c:v>1.27</c:v>
                </c:pt>
                <c:pt idx="8">
                  <c:v>1.26</c:v>
                </c:pt>
                <c:pt idx="9">
                  <c:v>1.5</c:v>
                </c:pt>
                <c:pt idx="10">
                  <c:v>2.04</c:v>
                </c:pt>
                <c:pt idx="11">
                  <c:v>0.8</c:v>
                </c:pt>
                <c:pt idx="12">
                  <c:v>1.35</c:v>
                </c:pt>
                <c:pt idx="13">
                  <c:v>1.34</c:v>
                </c:pt>
                <c:pt idx="14">
                  <c:v>1.4</c:v>
                </c:pt>
                <c:pt idx="15">
                  <c:v>1.5</c:v>
                </c:pt>
                <c:pt idx="16">
                  <c:v>1.8</c:v>
                </c:pt>
                <c:pt idx="17">
                  <c:v>1.11</c:v>
                </c:pt>
                <c:pt idx="18">
                  <c:v>1.77</c:v>
                </c:pt>
                <c:pt idx="19">
                  <c:v>1.03</c:v>
                </c:pt>
                <c:pt idx="20">
                  <c:v>1.6</c:v>
                </c:pt>
                <c:pt idx="21">
                  <c:v>1.87</c:v>
                </c:pt>
              </c:numCache>
            </c:numRef>
          </c:val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Calappa clypeata'!$B$23:$B$44</c:f>
              <c:strCache>
                <c:ptCount val="22"/>
                <c:pt idx="0">
                  <c:v>Ala</c:v>
                </c:pt>
                <c:pt idx="1">
                  <c:v>Arg</c:v>
                </c:pt>
                <c:pt idx="2">
                  <c:v>Asn</c:v>
                </c:pt>
                <c:pt idx="3">
                  <c:v>Asp</c:v>
                </c:pt>
                <c:pt idx="4">
                  <c:v>Cys</c:v>
                </c:pt>
                <c:pt idx="5">
                  <c:v>Gln</c:v>
                </c:pt>
                <c:pt idx="6">
                  <c:v>Glu</c:v>
                </c:pt>
                <c:pt idx="7">
                  <c:v>Gly</c:v>
                </c:pt>
                <c:pt idx="8">
                  <c:v>His</c:v>
                </c:pt>
                <c:pt idx="9">
                  <c:v>Ile</c:v>
                </c:pt>
                <c:pt idx="10">
                  <c:v>Leu1</c:v>
                </c:pt>
                <c:pt idx="11">
                  <c:v>Leu2</c:v>
                </c:pt>
                <c:pt idx="12">
                  <c:v>Lys</c:v>
                </c:pt>
                <c:pt idx="13">
                  <c:v>Met</c:v>
                </c:pt>
                <c:pt idx="14">
                  <c:v>Phe</c:v>
                </c:pt>
                <c:pt idx="15">
                  <c:v>Pro</c:v>
                </c:pt>
                <c:pt idx="16">
                  <c:v>Ser1</c:v>
                </c:pt>
                <c:pt idx="17">
                  <c:v>Ser2</c:v>
                </c:pt>
                <c:pt idx="18">
                  <c:v>Thr</c:v>
                </c:pt>
                <c:pt idx="19">
                  <c:v>Trp</c:v>
                </c:pt>
                <c:pt idx="20">
                  <c:v>Tyr</c:v>
                </c:pt>
                <c:pt idx="21">
                  <c:v>Val</c:v>
                </c:pt>
              </c:strCache>
            </c:strRef>
          </c:cat>
          <c:val>
            <c:numRef>
              <c:f>'Calappa clypeata'!$D$23:$D$44</c:f>
              <c:numCache>
                <c:formatCode>General</c:formatCode>
                <c:ptCount val="22"/>
                <c:pt idx="0">
                  <c:v>0.63</c:v>
                </c:pt>
                <c:pt idx="1">
                  <c:v>0.64</c:v>
                </c:pt>
                <c:pt idx="2">
                  <c:v>0.53</c:v>
                </c:pt>
                <c:pt idx="3">
                  <c:v>0.68</c:v>
                </c:pt>
                <c:pt idx="4">
                  <c:v>0.91</c:v>
                </c:pt>
                <c:pt idx="5">
                  <c:v>0.58</c:v>
                </c:pt>
                <c:pt idx="6">
                  <c:v>0.94</c:v>
                </c:pt>
                <c:pt idx="7">
                  <c:v>0.46</c:v>
                </c:pt>
                <c:pt idx="8">
                  <c:v>0.74</c:v>
                </c:pt>
                <c:pt idx="9">
                  <c:v>0.5</c:v>
                </c:pt>
                <c:pt idx="10">
                  <c:v>0.92</c:v>
                </c:pt>
                <c:pt idx="11">
                  <c:v>0.33</c:v>
                </c:pt>
                <c:pt idx="12">
                  <c:v>0.65</c:v>
                </c:pt>
                <c:pt idx="13">
                  <c:v>0.66</c:v>
                </c:pt>
                <c:pt idx="14">
                  <c:v>0.6</c:v>
                </c:pt>
                <c:pt idx="15">
                  <c:v>1</c:v>
                </c:pt>
                <c:pt idx="16">
                  <c:v>1</c:v>
                </c:pt>
                <c:pt idx="17">
                  <c:v>0.67</c:v>
                </c:pt>
                <c:pt idx="18">
                  <c:v>0.99</c:v>
                </c:pt>
                <c:pt idx="19">
                  <c:v>0.98</c:v>
                </c:pt>
                <c:pt idx="20">
                  <c:v>0.4</c:v>
                </c:pt>
                <c:pt idx="21">
                  <c:v>0.55</c:v>
                </c:pt>
              </c:numCache>
            </c:numRef>
          </c:val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Calappa clypeata'!$B$23:$B$44</c:f>
              <c:strCache>
                <c:ptCount val="22"/>
                <c:pt idx="0">
                  <c:v>Ala</c:v>
                </c:pt>
                <c:pt idx="1">
                  <c:v>Arg</c:v>
                </c:pt>
                <c:pt idx="2">
                  <c:v>Asn</c:v>
                </c:pt>
                <c:pt idx="3">
                  <c:v>Asp</c:v>
                </c:pt>
                <c:pt idx="4">
                  <c:v>Cys</c:v>
                </c:pt>
                <c:pt idx="5">
                  <c:v>Gln</c:v>
                </c:pt>
                <c:pt idx="6">
                  <c:v>Glu</c:v>
                </c:pt>
                <c:pt idx="7">
                  <c:v>Gly</c:v>
                </c:pt>
                <c:pt idx="8">
                  <c:v>His</c:v>
                </c:pt>
                <c:pt idx="9">
                  <c:v>Ile</c:v>
                </c:pt>
                <c:pt idx="10">
                  <c:v>Leu1</c:v>
                </c:pt>
                <c:pt idx="11">
                  <c:v>Leu2</c:v>
                </c:pt>
                <c:pt idx="12">
                  <c:v>Lys</c:v>
                </c:pt>
                <c:pt idx="13">
                  <c:v>Met</c:v>
                </c:pt>
                <c:pt idx="14">
                  <c:v>Phe</c:v>
                </c:pt>
                <c:pt idx="15">
                  <c:v>Pro</c:v>
                </c:pt>
                <c:pt idx="16">
                  <c:v>Ser1</c:v>
                </c:pt>
                <c:pt idx="17">
                  <c:v>Ser2</c:v>
                </c:pt>
                <c:pt idx="18">
                  <c:v>Thr</c:v>
                </c:pt>
                <c:pt idx="19">
                  <c:v>Trp</c:v>
                </c:pt>
                <c:pt idx="20">
                  <c:v>Tyr</c:v>
                </c:pt>
                <c:pt idx="21">
                  <c:v>Val</c:v>
                </c:pt>
              </c:strCache>
            </c:strRef>
          </c:cat>
          <c:val>
            <c:numRef>
              <c:f>'Calappa clypeata'!$E$23:$E$44</c:f>
              <c:numCache>
                <c:formatCode>General</c:formatCode>
                <c:ptCount val="22"/>
                <c:pt idx="0">
                  <c:v>1.1</c:v>
                </c:pt>
                <c:pt idx="1">
                  <c:v>1.04</c:v>
                </c:pt>
                <c:pt idx="7">
                  <c:v>1.4</c:v>
                </c:pt>
                <c:pt idx="10">
                  <c:v>1.28</c:v>
                </c:pt>
                <c:pt idx="15">
                  <c:v>1.25</c:v>
                </c:pt>
                <c:pt idx="16">
                  <c:v>1.04</c:v>
                </c:pt>
                <c:pt idx="17">
                  <c:v>1.04</c:v>
                </c:pt>
                <c:pt idx="18">
                  <c:v>0.85</c:v>
                </c:pt>
                <c:pt idx="21">
                  <c:v>1.03</c:v>
                </c:pt>
              </c:numCache>
            </c:numRef>
          </c:val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Calappa clypeata'!$B$23:$B$44</c:f>
              <c:strCache>
                <c:ptCount val="22"/>
                <c:pt idx="0">
                  <c:v>Ala</c:v>
                </c:pt>
                <c:pt idx="1">
                  <c:v>Arg</c:v>
                </c:pt>
                <c:pt idx="2">
                  <c:v>Asn</c:v>
                </c:pt>
                <c:pt idx="3">
                  <c:v>Asp</c:v>
                </c:pt>
                <c:pt idx="4">
                  <c:v>Cys</c:v>
                </c:pt>
                <c:pt idx="5">
                  <c:v>Gln</c:v>
                </c:pt>
                <c:pt idx="6">
                  <c:v>Glu</c:v>
                </c:pt>
                <c:pt idx="7">
                  <c:v>Gly</c:v>
                </c:pt>
                <c:pt idx="8">
                  <c:v>His</c:v>
                </c:pt>
                <c:pt idx="9">
                  <c:v>Ile</c:v>
                </c:pt>
                <c:pt idx="10">
                  <c:v>Leu1</c:v>
                </c:pt>
                <c:pt idx="11">
                  <c:v>Leu2</c:v>
                </c:pt>
                <c:pt idx="12">
                  <c:v>Lys</c:v>
                </c:pt>
                <c:pt idx="13">
                  <c:v>Met</c:v>
                </c:pt>
                <c:pt idx="14">
                  <c:v>Phe</c:v>
                </c:pt>
                <c:pt idx="15">
                  <c:v>Pro</c:v>
                </c:pt>
                <c:pt idx="16">
                  <c:v>Ser1</c:v>
                </c:pt>
                <c:pt idx="17">
                  <c:v>Ser2</c:v>
                </c:pt>
                <c:pt idx="18">
                  <c:v>Thr</c:v>
                </c:pt>
                <c:pt idx="19">
                  <c:v>Trp</c:v>
                </c:pt>
                <c:pt idx="20">
                  <c:v>Tyr</c:v>
                </c:pt>
                <c:pt idx="21">
                  <c:v>Val</c:v>
                </c:pt>
              </c:strCache>
            </c:strRef>
          </c:cat>
          <c:val>
            <c:numRef>
              <c:f>'Calappa clypeata'!$F$23:$F$44</c:f>
              <c:numCache>
                <c:formatCode>General</c:formatCode>
                <c:ptCount val="22"/>
                <c:pt idx="0">
                  <c:v>0.31</c:v>
                </c:pt>
                <c:pt idx="1">
                  <c:v>0.88</c:v>
                </c:pt>
                <c:pt idx="7">
                  <c:v>0.87</c:v>
                </c:pt>
                <c:pt idx="10">
                  <c:v>0.62</c:v>
                </c:pt>
                <c:pt idx="15">
                  <c:v>0.25</c:v>
                </c:pt>
                <c:pt idx="16">
                  <c:v>0.32</c:v>
                </c:pt>
                <c:pt idx="17">
                  <c:v>1.02</c:v>
                </c:pt>
                <c:pt idx="18">
                  <c:v>0.39</c:v>
                </c:pt>
                <c:pt idx="21">
                  <c:v>0.55</c:v>
                </c:pt>
              </c:numCache>
            </c:numRef>
          </c:val>
        </c:ser>
        <c:ser>
          <c:idx val="4"/>
          <c:order val="4"/>
          <c:tx>
            <c:strRef>
              <c:f>'Calappa clypeata'!$A$13</c:f>
              <c:strCache>
                <c:ptCount val="1"/>
                <c:pt idx="0">
                  <c:v>AUU(I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Calappa clypeata'!$B$23:$B$44</c:f>
              <c:strCache>
                <c:ptCount val="22"/>
                <c:pt idx="0">
                  <c:v>Ala</c:v>
                </c:pt>
                <c:pt idx="1">
                  <c:v>Arg</c:v>
                </c:pt>
                <c:pt idx="2">
                  <c:v>Asn</c:v>
                </c:pt>
                <c:pt idx="3">
                  <c:v>Asp</c:v>
                </c:pt>
                <c:pt idx="4">
                  <c:v>Cys</c:v>
                </c:pt>
                <c:pt idx="5">
                  <c:v>Gln</c:v>
                </c:pt>
                <c:pt idx="6">
                  <c:v>Glu</c:v>
                </c:pt>
                <c:pt idx="7">
                  <c:v>Gly</c:v>
                </c:pt>
                <c:pt idx="8">
                  <c:v>His</c:v>
                </c:pt>
                <c:pt idx="9">
                  <c:v>Ile</c:v>
                </c:pt>
                <c:pt idx="10">
                  <c:v>Leu1</c:v>
                </c:pt>
                <c:pt idx="11">
                  <c:v>Leu2</c:v>
                </c:pt>
                <c:pt idx="12">
                  <c:v>Lys</c:v>
                </c:pt>
                <c:pt idx="13">
                  <c:v>Met</c:v>
                </c:pt>
                <c:pt idx="14">
                  <c:v>Phe</c:v>
                </c:pt>
                <c:pt idx="15">
                  <c:v>Pro</c:v>
                </c:pt>
                <c:pt idx="16">
                  <c:v>Ser1</c:v>
                </c:pt>
                <c:pt idx="17">
                  <c:v>Ser2</c:v>
                </c:pt>
                <c:pt idx="18">
                  <c:v>Thr</c:v>
                </c:pt>
                <c:pt idx="19">
                  <c:v>Trp</c:v>
                </c:pt>
                <c:pt idx="20">
                  <c:v>Tyr</c:v>
                </c:pt>
                <c:pt idx="21">
                  <c:v>Val</c:v>
                </c:pt>
              </c:strCache>
            </c:strRef>
          </c:cat>
          <c:val>
            <c:numRef>
              <c:f>'Calappa clypeata'!$A$14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553250815"/>
        <c:axId val="1553251295"/>
      </c:barChart>
      <c:catAx>
        <c:axId val="15532508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553251295"/>
        <c:crosses val="autoZero"/>
        <c:auto val="1"/>
        <c:lblAlgn val="ctr"/>
        <c:lblOffset val="100"/>
        <c:noMultiLvlLbl val="0"/>
      </c:catAx>
      <c:valAx>
        <c:axId val="1553251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5532508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87cc943b-d275-4ab9-b9cb-94abf759ab24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zh-CN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2000" b="0" i="1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rPr>
              <a:t>Calappa  capellonis</a:t>
            </a:r>
            <a:endParaRPr lang="en-US" altLang="zh-CN" sz="2000" b="0" i="1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137389347585337"/>
          <c:y val="0.123603362736542"/>
          <c:w val="0.971005211382982"/>
          <c:h val="0.805945030017844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[1]Codon Usage'!$B$24:$B$45</c:f>
              <c:strCache>
                <c:ptCount val="22"/>
                <c:pt idx="0">
                  <c:v>Ala</c:v>
                </c:pt>
                <c:pt idx="1">
                  <c:v>Arg</c:v>
                </c:pt>
                <c:pt idx="2">
                  <c:v>Asn</c:v>
                </c:pt>
                <c:pt idx="3">
                  <c:v>Asp</c:v>
                </c:pt>
                <c:pt idx="4">
                  <c:v>Cys</c:v>
                </c:pt>
                <c:pt idx="5">
                  <c:v>Gln</c:v>
                </c:pt>
                <c:pt idx="6">
                  <c:v>Glu</c:v>
                </c:pt>
                <c:pt idx="7">
                  <c:v>Gly</c:v>
                </c:pt>
                <c:pt idx="8">
                  <c:v>His</c:v>
                </c:pt>
                <c:pt idx="9">
                  <c:v>Ile</c:v>
                </c:pt>
                <c:pt idx="10">
                  <c:v>Leu1</c:v>
                </c:pt>
                <c:pt idx="11">
                  <c:v>Leu2</c:v>
                </c:pt>
                <c:pt idx="12">
                  <c:v>Lys</c:v>
                </c:pt>
                <c:pt idx="13">
                  <c:v>Met</c:v>
                </c:pt>
                <c:pt idx="14">
                  <c:v>Phe</c:v>
                </c:pt>
                <c:pt idx="15">
                  <c:v>Pro</c:v>
                </c:pt>
                <c:pt idx="16">
                  <c:v>Ser1</c:v>
                </c:pt>
                <c:pt idx="17">
                  <c:v>Ser2</c:v>
                </c:pt>
                <c:pt idx="18">
                  <c:v>Thr</c:v>
                </c:pt>
                <c:pt idx="19">
                  <c:v>Trp</c:v>
                </c:pt>
                <c:pt idx="20">
                  <c:v>Tyr</c:v>
                </c:pt>
                <c:pt idx="21">
                  <c:v>Val</c:v>
                </c:pt>
              </c:strCache>
            </c:strRef>
          </c:cat>
          <c:val>
            <c:numRef>
              <c:f>'[1]Codon Usage'!$C$24:$C$45</c:f>
              <c:numCache>
                <c:formatCode>General</c:formatCode>
                <c:ptCount val="22"/>
                <c:pt idx="0">
                  <c:v>1.88</c:v>
                </c:pt>
                <c:pt idx="1">
                  <c:v>1</c:v>
                </c:pt>
                <c:pt idx="2">
                  <c:v>1.1</c:v>
                </c:pt>
                <c:pt idx="3">
                  <c:v>1.13</c:v>
                </c:pt>
                <c:pt idx="4">
                  <c:v>1.68</c:v>
                </c:pt>
                <c:pt idx="5">
                  <c:v>1.4</c:v>
                </c:pt>
                <c:pt idx="6">
                  <c:v>1.51</c:v>
                </c:pt>
                <c:pt idx="7">
                  <c:v>0.92</c:v>
                </c:pt>
                <c:pt idx="8">
                  <c:v>0.92</c:v>
                </c:pt>
                <c:pt idx="9">
                  <c:v>1.3</c:v>
                </c:pt>
                <c:pt idx="10">
                  <c:v>1.9</c:v>
                </c:pt>
                <c:pt idx="11">
                  <c:v>1.45</c:v>
                </c:pt>
                <c:pt idx="12">
                  <c:v>1.27</c:v>
                </c:pt>
                <c:pt idx="13">
                  <c:v>1.51</c:v>
                </c:pt>
                <c:pt idx="14">
                  <c:v>1.29</c:v>
                </c:pt>
                <c:pt idx="15">
                  <c:v>1.56</c:v>
                </c:pt>
                <c:pt idx="16">
                  <c:v>2.29</c:v>
                </c:pt>
                <c:pt idx="17">
                  <c:v>0.4</c:v>
                </c:pt>
                <c:pt idx="18">
                  <c:v>1.46</c:v>
                </c:pt>
                <c:pt idx="19">
                  <c:v>1.58</c:v>
                </c:pt>
                <c:pt idx="20">
                  <c:v>1.24</c:v>
                </c:pt>
                <c:pt idx="21">
                  <c:v>1.22</c:v>
                </c:pt>
              </c:numCache>
            </c:numRef>
          </c:val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[1]Codon Usage'!$B$24:$B$45</c:f>
              <c:strCache>
                <c:ptCount val="22"/>
                <c:pt idx="0">
                  <c:v>Ala</c:v>
                </c:pt>
                <c:pt idx="1">
                  <c:v>Arg</c:v>
                </c:pt>
                <c:pt idx="2">
                  <c:v>Asn</c:v>
                </c:pt>
                <c:pt idx="3">
                  <c:v>Asp</c:v>
                </c:pt>
                <c:pt idx="4">
                  <c:v>Cys</c:v>
                </c:pt>
                <c:pt idx="5">
                  <c:v>Gln</c:v>
                </c:pt>
                <c:pt idx="6">
                  <c:v>Glu</c:v>
                </c:pt>
                <c:pt idx="7">
                  <c:v>Gly</c:v>
                </c:pt>
                <c:pt idx="8">
                  <c:v>His</c:v>
                </c:pt>
                <c:pt idx="9">
                  <c:v>Ile</c:v>
                </c:pt>
                <c:pt idx="10">
                  <c:v>Leu1</c:v>
                </c:pt>
                <c:pt idx="11">
                  <c:v>Leu2</c:v>
                </c:pt>
                <c:pt idx="12">
                  <c:v>Lys</c:v>
                </c:pt>
                <c:pt idx="13">
                  <c:v>Met</c:v>
                </c:pt>
                <c:pt idx="14">
                  <c:v>Phe</c:v>
                </c:pt>
                <c:pt idx="15">
                  <c:v>Pro</c:v>
                </c:pt>
                <c:pt idx="16">
                  <c:v>Ser1</c:v>
                </c:pt>
                <c:pt idx="17">
                  <c:v>Ser2</c:v>
                </c:pt>
                <c:pt idx="18">
                  <c:v>Thr</c:v>
                </c:pt>
                <c:pt idx="19">
                  <c:v>Trp</c:v>
                </c:pt>
                <c:pt idx="20">
                  <c:v>Tyr</c:v>
                </c:pt>
                <c:pt idx="21">
                  <c:v>Val</c:v>
                </c:pt>
              </c:strCache>
            </c:strRef>
          </c:cat>
          <c:val>
            <c:numRef>
              <c:f>'[1]Codon Usage'!$D$24:$D$45</c:f>
              <c:numCache>
                <c:formatCode>General</c:formatCode>
                <c:ptCount val="22"/>
                <c:pt idx="0">
                  <c:v>1.04</c:v>
                </c:pt>
                <c:pt idx="1">
                  <c:v>0.53</c:v>
                </c:pt>
                <c:pt idx="2">
                  <c:v>0.9</c:v>
                </c:pt>
                <c:pt idx="3">
                  <c:v>0.87</c:v>
                </c:pt>
                <c:pt idx="4">
                  <c:v>0.32</c:v>
                </c:pt>
                <c:pt idx="5">
                  <c:v>0.6</c:v>
                </c:pt>
                <c:pt idx="6">
                  <c:v>0.49</c:v>
                </c:pt>
                <c:pt idx="7">
                  <c:v>0.74</c:v>
                </c:pt>
                <c:pt idx="8">
                  <c:v>1.08</c:v>
                </c:pt>
                <c:pt idx="9">
                  <c:v>0.7</c:v>
                </c:pt>
                <c:pt idx="10">
                  <c:v>0.63</c:v>
                </c:pt>
                <c:pt idx="11">
                  <c:v>0.2</c:v>
                </c:pt>
                <c:pt idx="12">
                  <c:v>0.73</c:v>
                </c:pt>
                <c:pt idx="13">
                  <c:v>0.49</c:v>
                </c:pt>
                <c:pt idx="14">
                  <c:v>0.71</c:v>
                </c:pt>
                <c:pt idx="15">
                  <c:v>1.34</c:v>
                </c:pt>
                <c:pt idx="16">
                  <c:v>1.22</c:v>
                </c:pt>
                <c:pt idx="17">
                  <c:v>0.11</c:v>
                </c:pt>
                <c:pt idx="18">
                  <c:v>1.14</c:v>
                </c:pt>
                <c:pt idx="19">
                  <c:v>0.42</c:v>
                </c:pt>
                <c:pt idx="20">
                  <c:v>0.76</c:v>
                </c:pt>
                <c:pt idx="21">
                  <c:v>0.64</c:v>
                </c:pt>
              </c:numCache>
            </c:numRef>
          </c:val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[1]Codon Usage'!$B$24:$B$45</c:f>
              <c:strCache>
                <c:ptCount val="22"/>
                <c:pt idx="0">
                  <c:v>Ala</c:v>
                </c:pt>
                <c:pt idx="1">
                  <c:v>Arg</c:v>
                </c:pt>
                <c:pt idx="2">
                  <c:v>Asn</c:v>
                </c:pt>
                <c:pt idx="3">
                  <c:v>Asp</c:v>
                </c:pt>
                <c:pt idx="4">
                  <c:v>Cys</c:v>
                </c:pt>
                <c:pt idx="5">
                  <c:v>Gln</c:v>
                </c:pt>
                <c:pt idx="6">
                  <c:v>Glu</c:v>
                </c:pt>
                <c:pt idx="7">
                  <c:v>Gly</c:v>
                </c:pt>
                <c:pt idx="8">
                  <c:v>His</c:v>
                </c:pt>
                <c:pt idx="9">
                  <c:v>Ile</c:v>
                </c:pt>
                <c:pt idx="10">
                  <c:v>Leu1</c:v>
                </c:pt>
                <c:pt idx="11">
                  <c:v>Leu2</c:v>
                </c:pt>
                <c:pt idx="12">
                  <c:v>Lys</c:v>
                </c:pt>
                <c:pt idx="13">
                  <c:v>Met</c:v>
                </c:pt>
                <c:pt idx="14">
                  <c:v>Phe</c:v>
                </c:pt>
                <c:pt idx="15">
                  <c:v>Pro</c:v>
                </c:pt>
                <c:pt idx="16">
                  <c:v>Ser1</c:v>
                </c:pt>
                <c:pt idx="17">
                  <c:v>Ser2</c:v>
                </c:pt>
                <c:pt idx="18">
                  <c:v>Thr</c:v>
                </c:pt>
                <c:pt idx="19">
                  <c:v>Trp</c:v>
                </c:pt>
                <c:pt idx="20">
                  <c:v>Tyr</c:v>
                </c:pt>
                <c:pt idx="21">
                  <c:v>Val</c:v>
                </c:pt>
              </c:strCache>
            </c:strRef>
          </c:cat>
          <c:val>
            <c:numRef>
              <c:f>'[1]Codon Usage'!$E$24:$E$45</c:f>
              <c:numCache>
                <c:formatCode>General</c:formatCode>
                <c:ptCount val="22"/>
                <c:pt idx="0">
                  <c:v>0.97</c:v>
                </c:pt>
                <c:pt idx="1">
                  <c:v>2.2</c:v>
                </c:pt>
                <c:pt idx="7">
                  <c:v>1.62</c:v>
                </c:pt>
                <c:pt idx="10">
                  <c:v>1.01</c:v>
                </c:pt>
                <c:pt idx="15">
                  <c:v>0.96</c:v>
                </c:pt>
                <c:pt idx="16">
                  <c:v>1.76</c:v>
                </c:pt>
                <c:pt idx="17">
                  <c:v>1.29</c:v>
                </c:pt>
                <c:pt idx="18">
                  <c:v>1.24</c:v>
                </c:pt>
                <c:pt idx="21">
                  <c:v>1.57</c:v>
                </c:pt>
              </c:numCache>
            </c:numRef>
          </c:val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[1]Codon Usage'!$B$24:$B$45</c:f>
              <c:strCache>
                <c:ptCount val="22"/>
                <c:pt idx="0">
                  <c:v>Ala</c:v>
                </c:pt>
                <c:pt idx="1">
                  <c:v>Arg</c:v>
                </c:pt>
                <c:pt idx="2">
                  <c:v>Asn</c:v>
                </c:pt>
                <c:pt idx="3">
                  <c:v>Asp</c:v>
                </c:pt>
                <c:pt idx="4">
                  <c:v>Cys</c:v>
                </c:pt>
                <c:pt idx="5">
                  <c:v>Gln</c:v>
                </c:pt>
                <c:pt idx="6">
                  <c:v>Glu</c:v>
                </c:pt>
                <c:pt idx="7">
                  <c:v>Gly</c:v>
                </c:pt>
                <c:pt idx="8">
                  <c:v>His</c:v>
                </c:pt>
                <c:pt idx="9">
                  <c:v>Ile</c:v>
                </c:pt>
                <c:pt idx="10">
                  <c:v>Leu1</c:v>
                </c:pt>
                <c:pt idx="11">
                  <c:v>Leu2</c:v>
                </c:pt>
                <c:pt idx="12">
                  <c:v>Lys</c:v>
                </c:pt>
                <c:pt idx="13">
                  <c:v>Met</c:v>
                </c:pt>
                <c:pt idx="14">
                  <c:v>Phe</c:v>
                </c:pt>
                <c:pt idx="15">
                  <c:v>Pro</c:v>
                </c:pt>
                <c:pt idx="16">
                  <c:v>Ser1</c:v>
                </c:pt>
                <c:pt idx="17">
                  <c:v>Ser2</c:v>
                </c:pt>
                <c:pt idx="18">
                  <c:v>Thr</c:v>
                </c:pt>
                <c:pt idx="19">
                  <c:v>Trp</c:v>
                </c:pt>
                <c:pt idx="20">
                  <c:v>Tyr</c:v>
                </c:pt>
                <c:pt idx="21">
                  <c:v>Val</c:v>
                </c:pt>
              </c:strCache>
            </c:strRef>
          </c:cat>
          <c:val>
            <c:numRef>
              <c:f>'[1]Codon Usage'!$F$24:$F$45</c:f>
              <c:numCache>
                <c:formatCode>General</c:formatCode>
                <c:ptCount val="22"/>
                <c:pt idx="0">
                  <c:v>0.11</c:v>
                </c:pt>
                <c:pt idx="1">
                  <c:v>0.27</c:v>
                </c:pt>
                <c:pt idx="7">
                  <c:v>0.72</c:v>
                </c:pt>
                <c:pt idx="10">
                  <c:v>0.8</c:v>
                </c:pt>
                <c:pt idx="15">
                  <c:v>0.14</c:v>
                </c:pt>
                <c:pt idx="16">
                  <c:v>0.24</c:v>
                </c:pt>
                <c:pt idx="17">
                  <c:v>0.69</c:v>
                </c:pt>
                <c:pt idx="18">
                  <c:v>0.16</c:v>
                </c:pt>
                <c:pt idx="21">
                  <c:v>0.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93649152"/>
        <c:axId val="1"/>
      </c:barChart>
      <c:catAx>
        <c:axId val="1293649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+mn-cs"/>
              </a:defRPr>
            </a:pPr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noFill/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29364915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  <c:extLst>
      <c:ext uri="{0b15fc19-7d7d-44ad-8c2d-2c3a37ce22c3}">
        <chartProps xmlns="https://web.wps.cn/et/2018/main" chartId="{c8dcbd4b-023e-44cd-a288-5aedf66ce9be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zh-CN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2400" b="0" i="1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rPr>
              <a:t>Calappa   hepatica</a:t>
            </a:r>
            <a:endParaRPr lang="en-US" altLang="zh-CN" sz="2400" b="0" i="1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237815384404583"/>
          <c:y val="0.0640428499584657"/>
          <c:w val="0.966248737548907"/>
          <c:h val="0.881562649184344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Calappa hepatica'!$B$20:$B$42</c:f>
              <c:strCache>
                <c:ptCount val="23"/>
                <c:pt idx="0">
                  <c:v>Ala</c:v>
                </c:pt>
                <c:pt idx="1">
                  <c:v>Arg</c:v>
                </c:pt>
                <c:pt idx="2">
                  <c:v>Arg</c:v>
                </c:pt>
                <c:pt idx="3">
                  <c:v>Asn</c:v>
                </c:pt>
                <c:pt idx="4">
                  <c:v>Asp</c:v>
                </c:pt>
                <c:pt idx="5">
                  <c:v>Cys</c:v>
                </c:pt>
                <c:pt idx="6">
                  <c:v>Gln</c:v>
                </c:pt>
                <c:pt idx="7">
                  <c:v>Glu</c:v>
                </c:pt>
                <c:pt idx="8">
                  <c:v>Gly</c:v>
                </c:pt>
                <c:pt idx="9">
                  <c:v>His</c:v>
                </c:pt>
                <c:pt idx="10">
                  <c:v>Ile</c:v>
                </c:pt>
                <c:pt idx="11">
                  <c:v>Leu1</c:v>
                </c:pt>
                <c:pt idx="12">
                  <c:v>Leu2</c:v>
                </c:pt>
                <c:pt idx="13">
                  <c:v>Lys</c:v>
                </c:pt>
                <c:pt idx="14">
                  <c:v>Met</c:v>
                </c:pt>
                <c:pt idx="15">
                  <c:v>Phe</c:v>
                </c:pt>
                <c:pt idx="16">
                  <c:v>Pro</c:v>
                </c:pt>
                <c:pt idx="17">
                  <c:v>Ser1</c:v>
                </c:pt>
                <c:pt idx="18">
                  <c:v>Ser2</c:v>
                </c:pt>
                <c:pt idx="19">
                  <c:v>Thr</c:v>
                </c:pt>
                <c:pt idx="20">
                  <c:v>Trp</c:v>
                </c:pt>
                <c:pt idx="21">
                  <c:v>Tyr</c:v>
                </c:pt>
                <c:pt idx="22">
                  <c:v>Val</c:v>
                </c:pt>
              </c:strCache>
            </c:strRef>
          </c:cat>
          <c:val>
            <c:numRef>
              <c:f>'Calappa hepatica'!$C$20:$C$42</c:f>
              <c:numCache>
                <c:formatCode>General</c:formatCode>
                <c:ptCount val="23"/>
                <c:pt idx="0">
                  <c:v>1.63</c:v>
                </c:pt>
                <c:pt idx="1">
                  <c:v>0.47</c:v>
                </c:pt>
                <c:pt idx="2">
                  <c:v>2.05</c:v>
                </c:pt>
                <c:pt idx="3">
                  <c:v>1.41</c:v>
                </c:pt>
                <c:pt idx="4">
                  <c:v>1.2</c:v>
                </c:pt>
                <c:pt idx="5">
                  <c:v>1.37</c:v>
                </c:pt>
                <c:pt idx="6">
                  <c:v>0.37</c:v>
                </c:pt>
                <c:pt idx="7">
                  <c:v>1.14</c:v>
                </c:pt>
                <c:pt idx="8">
                  <c:v>0.95</c:v>
                </c:pt>
                <c:pt idx="9">
                  <c:v>0.86</c:v>
                </c:pt>
                <c:pt idx="10">
                  <c:v>1.42</c:v>
                </c:pt>
                <c:pt idx="11">
                  <c:v>1.19</c:v>
                </c:pt>
                <c:pt idx="12">
                  <c:v>1.55</c:v>
                </c:pt>
                <c:pt idx="13">
                  <c:v>1.29</c:v>
                </c:pt>
                <c:pt idx="14">
                  <c:v>1</c:v>
                </c:pt>
                <c:pt idx="15">
                  <c:v>1.17</c:v>
                </c:pt>
                <c:pt idx="16">
                  <c:v>1.42</c:v>
                </c:pt>
                <c:pt idx="17">
                  <c:v>2.6</c:v>
                </c:pt>
                <c:pt idx="18">
                  <c:v>0.86</c:v>
                </c:pt>
                <c:pt idx="19">
                  <c:v>1.86</c:v>
                </c:pt>
                <c:pt idx="20">
                  <c:v>1</c:v>
                </c:pt>
                <c:pt idx="21">
                  <c:v>1.44</c:v>
                </c:pt>
                <c:pt idx="22">
                  <c:v>1.27</c:v>
                </c:pt>
              </c:numCache>
            </c:numRef>
          </c:val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Calappa hepatica'!$B$20:$B$42</c:f>
              <c:strCache>
                <c:ptCount val="23"/>
                <c:pt idx="0">
                  <c:v>Ala</c:v>
                </c:pt>
                <c:pt idx="1">
                  <c:v>Arg</c:v>
                </c:pt>
                <c:pt idx="2">
                  <c:v>Arg</c:v>
                </c:pt>
                <c:pt idx="3">
                  <c:v>Asn</c:v>
                </c:pt>
                <c:pt idx="4">
                  <c:v>Asp</c:v>
                </c:pt>
                <c:pt idx="5">
                  <c:v>Cys</c:v>
                </c:pt>
                <c:pt idx="6">
                  <c:v>Gln</c:v>
                </c:pt>
                <c:pt idx="7">
                  <c:v>Glu</c:v>
                </c:pt>
                <c:pt idx="8">
                  <c:v>Gly</c:v>
                </c:pt>
                <c:pt idx="9">
                  <c:v>His</c:v>
                </c:pt>
                <c:pt idx="10">
                  <c:v>Ile</c:v>
                </c:pt>
                <c:pt idx="11">
                  <c:v>Leu1</c:v>
                </c:pt>
                <c:pt idx="12">
                  <c:v>Leu2</c:v>
                </c:pt>
                <c:pt idx="13">
                  <c:v>Lys</c:v>
                </c:pt>
                <c:pt idx="14">
                  <c:v>Met</c:v>
                </c:pt>
                <c:pt idx="15">
                  <c:v>Phe</c:v>
                </c:pt>
                <c:pt idx="16">
                  <c:v>Pro</c:v>
                </c:pt>
                <c:pt idx="17">
                  <c:v>Ser1</c:v>
                </c:pt>
                <c:pt idx="18">
                  <c:v>Ser2</c:v>
                </c:pt>
                <c:pt idx="19">
                  <c:v>Thr</c:v>
                </c:pt>
                <c:pt idx="20">
                  <c:v>Trp</c:v>
                </c:pt>
                <c:pt idx="21">
                  <c:v>Tyr</c:v>
                </c:pt>
                <c:pt idx="22">
                  <c:v>Val</c:v>
                </c:pt>
              </c:strCache>
            </c:strRef>
          </c:cat>
          <c:val>
            <c:numRef>
              <c:f>'Calappa hepatica'!$D$20:$D$42</c:f>
              <c:numCache>
                <c:formatCode>General</c:formatCode>
                <c:ptCount val="23"/>
                <c:pt idx="0">
                  <c:v>1.09</c:v>
                </c:pt>
                <c:pt idx="1">
                  <c:v>0.43</c:v>
                </c:pt>
                <c:pt idx="2">
                  <c:v>1.54</c:v>
                </c:pt>
                <c:pt idx="3">
                  <c:v>0.59</c:v>
                </c:pt>
                <c:pt idx="4">
                  <c:v>0.8</c:v>
                </c:pt>
                <c:pt idx="5">
                  <c:v>0.63</c:v>
                </c:pt>
                <c:pt idx="6">
                  <c:v>1.63</c:v>
                </c:pt>
                <c:pt idx="7">
                  <c:v>0.86</c:v>
                </c:pt>
                <c:pt idx="8">
                  <c:v>0.71</c:v>
                </c:pt>
                <c:pt idx="9">
                  <c:v>1.14</c:v>
                </c:pt>
                <c:pt idx="10">
                  <c:v>0.72</c:v>
                </c:pt>
                <c:pt idx="11">
                  <c:v>0.62</c:v>
                </c:pt>
                <c:pt idx="12">
                  <c:v>0.87</c:v>
                </c:pt>
                <c:pt idx="13">
                  <c:v>0.71</c:v>
                </c:pt>
                <c:pt idx="15">
                  <c:v>0.83</c:v>
                </c:pt>
                <c:pt idx="16">
                  <c:v>1.02</c:v>
                </c:pt>
                <c:pt idx="17">
                  <c:v>0.8</c:v>
                </c:pt>
                <c:pt idx="18">
                  <c:v>0.55</c:v>
                </c:pt>
                <c:pt idx="19">
                  <c:v>0.73</c:v>
                </c:pt>
                <c:pt idx="21">
                  <c:v>0.56</c:v>
                </c:pt>
                <c:pt idx="22">
                  <c:v>0.67</c:v>
                </c:pt>
              </c:numCache>
            </c:numRef>
          </c:val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Calappa hepatica'!$B$20:$B$42</c:f>
              <c:strCache>
                <c:ptCount val="23"/>
                <c:pt idx="0">
                  <c:v>Ala</c:v>
                </c:pt>
                <c:pt idx="1">
                  <c:v>Arg</c:v>
                </c:pt>
                <c:pt idx="2">
                  <c:v>Arg</c:v>
                </c:pt>
                <c:pt idx="3">
                  <c:v>Asn</c:v>
                </c:pt>
                <c:pt idx="4">
                  <c:v>Asp</c:v>
                </c:pt>
                <c:pt idx="5">
                  <c:v>Cys</c:v>
                </c:pt>
                <c:pt idx="6">
                  <c:v>Gln</c:v>
                </c:pt>
                <c:pt idx="7">
                  <c:v>Glu</c:v>
                </c:pt>
                <c:pt idx="8">
                  <c:v>Gly</c:v>
                </c:pt>
                <c:pt idx="9">
                  <c:v>His</c:v>
                </c:pt>
                <c:pt idx="10">
                  <c:v>Ile</c:v>
                </c:pt>
                <c:pt idx="11">
                  <c:v>Leu1</c:v>
                </c:pt>
                <c:pt idx="12">
                  <c:v>Leu2</c:v>
                </c:pt>
                <c:pt idx="13">
                  <c:v>Lys</c:v>
                </c:pt>
                <c:pt idx="14">
                  <c:v>Met</c:v>
                </c:pt>
                <c:pt idx="15">
                  <c:v>Phe</c:v>
                </c:pt>
                <c:pt idx="16">
                  <c:v>Pro</c:v>
                </c:pt>
                <c:pt idx="17">
                  <c:v>Ser1</c:v>
                </c:pt>
                <c:pt idx="18">
                  <c:v>Ser2</c:v>
                </c:pt>
                <c:pt idx="19">
                  <c:v>Thr</c:v>
                </c:pt>
                <c:pt idx="20">
                  <c:v>Trp</c:v>
                </c:pt>
                <c:pt idx="21">
                  <c:v>Tyr</c:v>
                </c:pt>
                <c:pt idx="22">
                  <c:v>Val</c:v>
                </c:pt>
              </c:strCache>
            </c:strRef>
          </c:cat>
          <c:val>
            <c:numRef>
              <c:f>'Calappa hepatica'!$E$20:$E$42</c:f>
              <c:numCache>
                <c:formatCode>General</c:formatCode>
                <c:ptCount val="23"/>
                <c:pt idx="0">
                  <c:v>0.8</c:v>
                </c:pt>
                <c:pt idx="1">
                  <c:v>0.86</c:v>
                </c:pt>
                <c:pt idx="8">
                  <c:v>1.16</c:v>
                </c:pt>
                <c:pt idx="10">
                  <c:v>0.87</c:v>
                </c:pt>
                <c:pt idx="11">
                  <c:v>1.55</c:v>
                </c:pt>
                <c:pt idx="16">
                  <c:v>1.28</c:v>
                </c:pt>
                <c:pt idx="17">
                  <c:v>0.84</c:v>
                </c:pt>
                <c:pt idx="19">
                  <c:v>0.97</c:v>
                </c:pt>
                <c:pt idx="22">
                  <c:v>1.31</c:v>
                </c:pt>
              </c:numCache>
            </c:numRef>
          </c:val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Calappa hepatica'!$B$20:$B$42</c:f>
              <c:strCache>
                <c:ptCount val="23"/>
                <c:pt idx="0">
                  <c:v>Ala</c:v>
                </c:pt>
                <c:pt idx="1">
                  <c:v>Arg</c:v>
                </c:pt>
                <c:pt idx="2">
                  <c:v>Arg</c:v>
                </c:pt>
                <c:pt idx="3">
                  <c:v>Asn</c:v>
                </c:pt>
                <c:pt idx="4">
                  <c:v>Asp</c:v>
                </c:pt>
                <c:pt idx="5">
                  <c:v>Cys</c:v>
                </c:pt>
                <c:pt idx="6">
                  <c:v>Gln</c:v>
                </c:pt>
                <c:pt idx="7">
                  <c:v>Glu</c:v>
                </c:pt>
                <c:pt idx="8">
                  <c:v>Gly</c:v>
                </c:pt>
                <c:pt idx="9">
                  <c:v>His</c:v>
                </c:pt>
                <c:pt idx="10">
                  <c:v>Ile</c:v>
                </c:pt>
                <c:pt idx="11">
                  <c:v>Leu1</c:v>
                </c:pt>
                <c:pt idx="12">
                  <c:v>Leu2</c:v>
                </c:pt>
                <c:pt idx="13">
                  <c:v>Lys</c:v>
                </c:pt>
                <c:pt idx="14">
                  <c:v>Met</c:v>
                </c:pt>
                <c:pt idx="15">
                  <c:v>Phe</c:v>
                </c:pt>
                <c:pt idx="16">
                  <c:v>Pro</c:v>
                </c:pt>
                <c:pt idx="17">
                  <c:v>Ser1</c:v>
                </c:pt>
                <c:pt idx="18">
                  <c:v>Ser2</c:v>
                </c:pt>
                <c:pt idx="19">
                  <c:v>Thr</c:v>
                </c:pt>
                <c:pt idx="20">
                  <c:v>Trp</c:v>
                </c:pt>
                <c:pt idx="21">
                  <c:v>Tyr</c:v>
                </c:pt>
                <c:pt idx="22">
                  <c:v>Val</c:v>
                </c:pt>
              </c:strCache>
            </c:strRef>
          </c:cat>
          <c:val>
            <c:numRef>
              <c:f>'Calappa hepatica'!$F$20:$F$42</c:f>
              <c:numCache>
                <c:formatCode>General</c:formatCode>
                <c:ptCount val="23"/>
                <c:pt idx="0">
                  <c:v>0.47</c:v>
                </c:pt>
                <c:pt idx="1">
                  <c:v>0.65</c:v>
                </c:pt>
                <c:pt idx="8">
                  <c:v>1.18</c:v>
                </c:pt>
                <c:pt idx="11">
                  <c:v>0.62</c:v>
                </c:pt>
                <c:pt idx="16">
                  <c:v>0.28</c:v>
                </c:pt>
                <c:pt idx="17">
                  <c:v>0.36</c:v>
                </c:pt>
                <c:pt idx="19">
                  <c:v>0.43</c:v>
                </c:pt>
                <c:pt idx="22">
                  <c:v>0.7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4736464"/>
        <c:axId val="164736944"/>
      </c:barChart>
      <c:catAx>
        <c:axId val="164736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64736944"/>
        <c:crosses val="autoZero"/>
        <c:auto val="1"/>
        <c:lblAlgn val="ctr"/>
        <c:lblOffset val="100"/>
        <c:noMultiLvlLbl val="0"/>
      </c:catAx>
      <c:valAx>
        <c:axId val="164736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64736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9a8be80a-55c3-4ab5-8f32-80edbec65093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800" b="0" i="1" u="none" strike="noStrike" kern="1200" baseline="0">
                <a:solidFill>
                  <a:srgbClr val="333333"/>
                </a:solidFill>
                <a:latin typeface="Times New Roman" panose="02020603050405020304" pitchFamily="12"/>
                <a:ea typeface="Times New Roman" panose="02020603050405020304" pitchFamily="12"/>
                <a:cs typeface="Times New Roman" panose="02020603050405020304" pitchFamily="12"/>
              </a:defRPr>
            </a:pPr>
            <a:r>
              <a:rPr lang="en-US" altLang="zh-CN" sz="2400"/>
              <a:t>Calappa  philargius</a:t>
            </a:r>
            <a:endParaRPr lang="en-US" altLang="zh-CN" sz="2400"/>
          </a:p>
        </c:rich>
      </c:tx>
      <c:layout>
        <c:manualLayout>
          <c:xMode val="edge"/>
          <c:yMode val="edge"/>
          <c:x val="0.4240138592577"/>
          <c:y val="0.0449831400136488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rgbClr val="5B9BD5"/>
            </a:solidFill>
            <a:ln w="25400">
              <a:noFill/>
            </a:ln>
          </c:spPr>
          <c:invertIfNegative val="0"/>
          <c:dLbls>
            <c:delete val="1"/>
          </c:dLbls>
          <c:cat>
            <c:strRef>
              <c:f>'[2]Codon Usage'!$B$24:$B$45</c:f>
              <c:strCache>
                <c:ptCount val="22"/>
                <c:pt idx="0">
                  <c:v>Ala</c:v>
                </c:pt>
                <c:pt idx="1">
                  <c:v>Arg</c:v>
                </c:pt>
                <c:pt idx="2">
                  <c:v>Asn</c:v>
                </c:pt>
                <c:pt idx="3">
                  <c:v>Asp</c:v>
                </c:pt>
                <c:pt idx="4">
                  <c:v>Cys</c:v>
                </c:pt>
                <c:pt idx="5">
                  <c:v>Gln</c:v>
                </c:pt>
                <c:pt idx="6">
                  <c:v>Glu</c:v>
                </c:pt>
                <c:pt idx="7">
                  <c:v>Gly</c:v>
                </c:pt>
                <c:pt idx="8">
                  <c:v>His</c:v>
                </c:pt>
                <c:pt idx="9">
                  <c:v>Ile</c:v>
                </c:pt>
                <c:pt idx="10">
                  <c:v>Leu1</c:v>
                </c:pt>
                <c:pt idx="11">
                  <c:v>Leu2</c:v>
                </c:pt>
                <c:pt idx="12">
                  <c:v>Lys</c:v>
                </c:pt>
                <c:pt idx="13">
                  <c:v>Met</c:v>
                </c:pt>
                <c:pt idx="14">
                  <c:v>Phe</c:v>
                </c:pt>
                <c:pt idx="15">
                  <c:v>Pro</c:v>
                </c:pt>
                <c:pt idx="16">
                  <c:v>Ser1</c:v>
                </c:pt>
                <c:pt idx="17">
                  <c:v>Ser2</c:v>
                </c:pt>
                <c:pt idx="18">
                  <c:v>Thr</c:v>
                </c:pt>
                <c:pt idx="19">
                  <c:v>Trp</c:v>
                </c:pt>
                <c:pt idx="20">
                  <c:v>Tyr</c:v>
                </c:pt>
                <c:pt idx="21">
                  <c:v>Val</c:v>
                </c:pt>
              </c:strCache>
            </c:strRef>
          </c:cat>
          <c:val>
            <c:numRef>
              <c:f>'[2]Codon Usage'!$C$24:$C$45</c:f>
              <c:numCache>
                <c:formatCode>General</c:formatCode>
                <c:ptCount val="22"/>
                <c:pt idx="0">
                  <c:v>1.45</c:v>
                </c:pt>
                <c:pt idx="1">
                  <c:v>1.06</c:v>
                </c:pt>
                <c:pt idx="2">
                  <c:v>1.06</c:v>
                </c:pt>
                <c:pt idx="3">
                  <c:v>1.22</c:v>
                </c:pt>
                <c:pt idx="4">
                  <c:v>1.46</c:v>
                </c:pt>
                <c:pt idx="5">
                  <c:v>1.24</c:v>
                </c:pt>
                <c:pt idx="6">
                  <c:v>1.27</c:v>
                </c:pt>
                <c:pt idx="7">
                  <c:v>1.48</c:v>
                </c:pt>
                <c:pt idx="8">
                  <c:v>1.03</c:v>
                </c:pt>
                <c:pt idx="9">
                  <c:v>1.27</c:v>
                </c:pt>
                <c:pt idx="10">
                  <c:v>1.76</c:v>
                </c:pt>
                <c:pt idx="11">
                  <c:v>1.22</c:v>
                </c:pt>
                <c:pt idx="12">
                  <c:v>1.3</c:v>
                </c:pt>
                <c:pt idx="13">
                  <c:v>1.49</c:v>
                </c:pt>
                <c:pt idx="14">
                  <c:v>1.15</c:v>
                </c:pt>
                <c:pt idx="15">
                  <c:v>1.19</c:v>
                </c:pt>
                <c:pt idx="16">
                  <c:v>2.41</c:v>
                </c:pt>
                <c:pt idx="17">
                  <c:v>0.37</c:v>
                </c:pt>
                <c:pt idx="18">
                  <c:v>1.27</c:v>
                </c:pt>
                <c:pt idx="19">
                  <c:v>1.39</c:v>
                </c:pt>
                <c:pt idx="20">
                  <c:v>1.26</c:v>
                </c:pt>
                <c:pt idx="21">
                  <c:v>1.29</c:v>
                </c:pt>
              </c:numCache>
            </c:numRef>
          </c:val>
        </c:ser>
        <c:ser>
          <c:idx val="1"/>
          <c:order val="1"/>
          <c:spPr>
            <a:solidFill>
              <a:srgbClr val="ED7D31"/>
            </a:solidFill>
            <a:ln w="25400">
              <a:noFill/>
            </a:ln>
          </c:spPr>
          <c:invertIfNegative val="0"/>
          <c:dLbls>
            <c:delete val="1"/>
          </c:dLbls>
          <c:cat>
            <c:strRef>
              <c:f>'[2]Codon Usage'!$B$24:$B$45</c:f>
              <c:strCache>
                <c:ptCount val="22"/>
                <c:pt idx="0">
                  <c:v>Ala</c:v>
                </c:pt>
                <c:pt idx="1">
                  <c:v>Arg</c:v>
                </c:pt>
                <c:pt idx="2">
                  <c:v>Asn</c:v>
                </c:pt>
                <c:pt idx="3">
                  <c:v>Asp</c:v>
                </c:pt>
                <c:pt idx="4">
                  <c:v>Cys</c:v>
                </c:pt>
                <c:pt idx="5">
                  <c:v>Gln</c:v>
                </c:pt>
                <c:pt idx="6">
                  <c:v>Glu</c:v>
                </c:pt>
                <c:pt idx="7">
                  <c:v>Gly</c:v>
                </c:pt>
                <c:pt idx="8">
                  <c:v>His</c:v>
                </c:pt>
                <c:pt idx="9">
                  <c:v>Ile</c:v>
                </c:pt>
                <c:pt idx="10">
                  <c:v>Leu1</c:v>
                </c:pt>
                <c:pt idx="11">
                  <c:v>Leu2</c:v>
                </c:pt>
                <c:pt idx="12">
                  <c:v>Lys</c:v>
                </c:pt>
                <c:pt idx="13">
                  <c:v>Met</c:v>
                </c:pt>
                <c:pt idx="14">
                  <c:v>Phe</c:v>
                </c:pt>
                <c:pt idx="15">
                  <c:v>Pro</c:v>
                </c:pt>
                <c:pt idx="16">
                  <c:v>Ser1</c:v>
                </c:pt>
                <c:pt idx="17">
                  <c:v>Ser2</c:v>
                </c:pt>
                <c:pt idx="18">
                  <c:v>Thr</c:v>
                </c:pt>
                <c:pt idx="19">
                  <c:v>Trp</c:v>
                </c:pt>
                <c:pt idx="20">
                  <c:v>Tyr</c:v>
                </c:pt>
                <c:pt idx="21">
                  <c:v>Val</c:v>
                </c:pt>
              </c:strCache>
            </c:strRef>
          </c:cat>
          <c:val>
            <c:numRef>
              <c:f>'[2]Codon Usage'!$D$24:$D$45</c:f>
              <c:numCache>
                <c:formatCode>General</c:formatCode>
                <c:ptCount val="22"/>
                <c:pt idx="0">
                  <c:v>1.29</c:v>
                </c:pt>
                <c:pt idx="1">
                  <c:v>0.45</c:v>
                </c:pt>
                <c:pt idx="2">
                  <c:v>0.94</c:v>
                </c:pt>
                <c:pt idx="3">
                  <c:v>0.78</c:v>
                </c:pt>
                <c:pt idx="4">
                  <c:v>0.54</c:v>
                </c:pt>
                <c:pt idx="5">
                  <c:v>0.76</c:v>
                </c:pt>
                <c:pt idx="6">
                  <c:v>0.73</c:v>
                </c:pt>
                <c:pt idx="7">
                  <c:v>0.67</c:v>
                </c:pt>
                <c:pt idx="8">
                  <c:v>0.97</c:v>
                </c:pt>
                <c:pt idx="9">
                  <c:v>0.73</c:v>
                </c:pt>
                <c:pt idx="10">
                  <c:v>0.69</c:v>
                </c:pt>
                <c:pt idx="11">
                  <c:v>0.38</c:v>
                </c:pt>
                <c:pt idx="12">
                  <c:v>0.7</c:v>
                </c:pt>
                <c:pt idx="13">
                  <c:v>0.51</c:v>
                </c:pt>
                <c:pt idx="14">
                  <c:v>0.85</c:v>
                </c:pt>
                <c:pt idx="15">
                  <c:v>1.55</c:v>
                </c:pt>
                <c:pt idx="16">
                  <c:v>1.39</c:v>
                </c:pt>
                <c:pt idx="17">
                  <c:v>0.3</c:v>
                </c:pt>
                <c:pt idx="18">
                  <c:v>1.21</c:v>
                </c:pt>
                <c:pt idx="19">
                  <c:v>0.61</c:v>
                </c:pt>
                <c:pt idx="20">
                  <c:v>0.74</c:v>
                </c:pt>
                <c:pt idx="21">
                  <c:v>0.83</c:v>
                </c:pt>
              </c:numCache>
            </c:numRef>
          </c:val>
        </c:ser>
        <c:ser>
          <c:idx val="2"/>
          <c:order val="2"/>
          <c:spPr>
            <a:solidFill>
              <a:srgbClr val="A5A5A5"/>
            </a:solidFill>
            <a:ln w="25400">
              <a:noFill/>
            </a:ln>
          </c:spPr>
          <c:invertIfNegative val="0"/>
          <c:dLbls>
            <c:delete val="1"/>
          </c:dLbls>
          <c:cat>
            <c:strRef>
              <c:f>'[2]Codon Usage'!$B$24:$B$45</c:f>
              <c:strCache>
                <c:ptCount val="22"/>
                <c:pt idx="0">
                  <c:v>Ala</c:v>
                </c:pt>
                <c:pt idx="1">
                  <c:v>Arg</c:v>
                </c:pt>
                <c:pt idx="2">
                  <c:v>Asn</c:v>
                </c:pt>
                <c:pt idx="3">
                  <c:v>Asp</c:v>
                </c:pt>
                <c:pt idx="4">
                  <c:v>Cys</c:v>
                </c:pt>
                <c:pt idx="5">
                  <c:v>Gln</c:v>
                </c:pt>
                <c:pt idx="6">
                  <c:v>Glu</c:v>
                </c:pt>
                <c:pt idx="7">
                  <c:v>Gly</c:v>
                </c:pt>
                <c:pt idx="8">
                  <c:v>His</c:v>
                </c:pt>
                <c:pt idx="9">
                  <c:v>Ile</c:v>
                </c:pt>
                <c:pt idx="10">
                  <c:v>Leu1</c:v>
                </c:pt>
                <c:pt idx="11">
                  <c:v>Leu2</c:v>
                </c:pt>
                <c:pt idx="12">
                  <c:v>Lys</c:v>
                </c:pt>
                <c:pt idx="13">
                  <c:v>Met</c:v>
                </c:pt>
                <c:pt idx="14">
                  <c:v>Phe</c:v>
                </c:pt>
                <c:pt idx="15">
                  <c:v>Pro</c:v>
                </c:pt>
                <c:pt idx="16">
                  <c:v>Ser1</c:v>
                </c:pt>
                <c:pt idx="17">
                  <c:v>Ser2</c:v>
                </c:pt>
                <c:pt idx="18">
                  <c:v>Thr</c:v>
                </c:pt>
                <c:pt idx="19">
                  <c:v>Trp</c:v>
                </c:pt>
                <c:pt idx="20">
                  <c:v>Tyr</c:v>
                </c:pt>
                <c:pt idx="21">
                  <c:v>Val</c:v>
                </c:pt>
              </c:strCache>
            </c:strRef>
          </c:cat>
          <c:val>
            <c:numRef>
              <c:f>'[2]Codon Usage'!$E$24:$E$45</c:f>
              <c:numCache>
                <c:formatCode>General</c:formatCode>
                <c:ptCount val="22"/>
                <c:pt idx="0">
                  <c:v>1.16</c:v>
                </c:pt>
                <c:pt idx="1">
                  <c:v>1.96</c:v>
                </c:pt>
                <c:pt idx="7">
                  <c:v>1.4</c:v>
                </c:pt>
                <c:pt idx="10">
                  <c:v>1.18</c:v>
                </c:pt>
                <c:pt idx="15">
                  <c:v>1.05</c:v>
                </c:pt>
                <c:pt idx="16">
                  <c:v>1.86</c:v>
                </c:pt>
                <c:pt idx="17">
                  <c:v>0.88</c:v>
                </c:pt>
                <c:pt idx="18">
                  <c:v>1.29</c:v>
                </c:pt>
                <c:pt idx="21">
                  <c:v>1.33</c:v>
                </c:pt>
              </c:numCache>
            </c:numRef>
          </c:val>
        </c:ser>
        <c:ser>
          <c:idx val="3"/>
          <c:order val="3"/>
          <c:spPr>
            <a:solidFill>
              <a:srgbClr val="FFC000"/>
            </a:solidFill>
            <a:ln w="25400">
              <a:noFill/>
            </a:ln>
          </c:spPr>
          <c:invertIfNegative val="0"/>
          <c:dLbls>
            <c:delete val="1"/>
          </c:dLbls>
          <c:cat>
            <c:strRef>
              <c:f>'[2]Codon Usage'!$B$24:$B$45</c:f>
              <c:strCache>
                <c:ptCount val="22"/>
                <c:pt idx="0">
                  <c:v>Ala</c:v>
                </c:pt>
                <c:pt idx="1">
                  <c:v>Arg</c:v>
                </c:pt>
                <c:pt idx="2">
                  <c:v>Asn</c:v>
                </c:pt>
                <c:pt idx="3">
                  <c:v>Asp</c:v>
                </c:pt>
                <c:pt idx="4">
                  <c:v>Cys</c:v>
                </c:pt>
                <c:pt idx="5">
                  <c:v>Gln</c:v>
                </c:pt>
                <c:pt idx="6">
                  <c:v>Glu</c:v>
                </c:pt>
                <c:pt idx="7">
                  <c:v>Gly</c:v>
                </c:pt>
                <c:pt idx="8">
                  <c:v>His</c:v>
                </c:pt>
                <c:pt idx="9">
                  <c:v>Ile</c:v>
                </c:pt>
                <c:pt idx="10">
                  <c:v>Leu1</c:v>
                </c:pt>
                <c:pt idx="11">
                  <c:v>Leu2</c:v>
                </c:pt>
                <c:pt idx="12">
                  <c:v>Lys</c:v>
                </c:pt>
                <c:pt idx="13">
                  <c:v>Met</c:v>
                </c:pt>
                <c:pt idx="14">
                  <c:v>Phe</c:v>
                </c:pt>
                <c:pt idx="15">
                  <c:v>Pro</c:v>
                </c:pt>
                <c:pt idx="16">
                  <c:v>Ser1</c:v>
                </c:pt>
                <c:pt idx="17">
                  <c:v>Ser2</c:v>
                </c:pt>
                <c:pt idx="18">
                  <c:v>Thr</c:v>
                </c:pt>
                <c:pt idx="19">
                  <c:v>Trp</c:v>
                </c:pt>
                <c:pt idx="20">
                  <c:v>Tyr</c:v>
                </c:pt>
                <c:pt idx="21">
                  <c:v>Val</c:v>
                </c:pt>
              </c:strCache>
            </c:strRef>
          </c:cat>
          <c:val>
            <c:numRef>
              <c:f>'[2]Codon Usage'!$F$24:$F$45</c:f>
              <c:numCache>
                <c:formatCode>General</c:formatCode>
                <c:ptCount val="22"/>
                <c:pt idx="0">
                  <c:v>0.1</c:v>
                </c:pt>
                <c:pt idx="1">
                  <c:v>0.53</c:v>
                </c:pt>
                <c:pt idx="7">
                  <c:v>0.45</c:v>
                </c:pt>
                <c:pt idx="10">
                  <c:v>0.76</c:v>
                </c:pt>
                <c:pt idx="15">
                  <c:v>0.21</c:v>
                </c:pt>
                <c:pt idx="16">
                  <c:v>0.44</c:v>
                </c:pt>
                <c:pt idx="17">
                  <c:v>0.35</c:v>
                </c:pt>
                <c:pt idx="18">
                  <c:v>0.22</c:v>
                </c:pt>
                <c:pt idx="21">
                  <c:v>0.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4783504"/>
        <c:axId val="1"/>
      </c:barChart>
      <c:catAx>
        <c:axId val="164783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Arial" panose="020B0604020202020204" pitchFamily="7" charset="0"/>
                <a:ea typeface="宋体" panose="02010600030101010101" pitchFamily="7" charset="-122"/>
                <a:cs typeface="宋体" panose="02010600030101010101" pitchFamily="7" charset="-122"/>
              </a:defRPr>
            </a:pPr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6350" cap="flat" cmpd="sng" algn="ctr">
            <a:noFill/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宋体" panose="02010600030101010101" pitchFamily="7" charset="-122"/>
                <a:ea typeface="宋体" panose="02010600030101010101" pitchFamily="7" charset="-122"/>
                <a:cs typeface="宋体" panose="02010600030101010101" pitchFamily="7" charset="-122"/>
              </a:defRPr>
            </a:pPr>
          </a:p>
        </c:txPr>
        <c:crossAx val="16478350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  <c:extLst>
      <c:ext uri="{0b15fc19-7d7d-44ad-8c2d-2c3a37ce22c3}">
        <chartProps xmlns="https://web.wps.cn/et/2018/main" chartId="{e3f2e191-8897-43f8-ada0-2ba86ae8e87e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宋体" panose="02010600030101010101" pitchFamily="7" charset="-122"/>
          <a:ea typeface="宋体" panose="02010600030101010101" pitchFamily="7" charset="-122"/>
          <a:cs typeface="宋体" panose="02010600030101010101" pitchFamily="7" charset="-122"/>
        </a:defRPr>
      </a:pPr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800" b="0" i="1" u="none" strike="noStrike" kern="1200" baseline="0">
                <a:solidFill>
                  <a:srgbClr val="333333"/>
                </a:solidFill>
                <a:latin typeface="Times New Roman" panose="02020603050405020304" pitchFamily="12"/>
                <a:ea typeface="Times New Roman" panose="02020603050405020304" pitchFamily="12"/>
                <a:cs typeface="Times New Roman" panose="02020603050405020304" pitchFamily="12"/>
              </a:defRPr>
            </a:pPr>
            <a:r>
              <a:rPr lang="en-US" altLang="zh-CN" sz="2400"/>
              <a:t>Calappa  lophos</a:t>
            </a:r>
            <a:endParaRPr lang="en-US" altLang="zh-CN" sz="2400"/>
          </a:p>
        </c:rich>
      </c:tx>
      <c:layout>
        <c:manualLayout>
          <c:xMode val="edge"/>
          <c:yMode val="edge"/>
          <c:x val="0.435523282618718"/>
          <c:y val="0.019436345966958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rgbClr val="5B9BD5"/>
            </a:solidFill>
            <a:ln w="25400">
              <a:noFill/>
            </a:ln>
          </c:spPr>
          <c:invertIfNegative val="0"/>
          <c:dLbls>
            <c:delete val="1"/>
          </c:dLbls>
          <c:cat>
            <c:strRef>
              <c:f>'[3]Codon Usage'!$B$24:$B$45</c:f>
              <c:strCache>
                <c:ptCount val="22"/>
                <c:pt idx="0">
                  <c:v>Ala</c:v>
                </c:pt>
                <c:pt idx="1">
                  <c:v>Arg</c:v>
                </c:pt>
                <c:pt idx="2">
                  <c:v>Asn</c:v>
                </c:pt>
                <c:pt idx="3">
                  <c:v>Asp</c:v>
                </c:pt>
                <c:pt idx="4">
                  <c:v>Cys</c:v>
                </c:pt>
                <c:pt idx="5">
                  <c:v>Gln</c:v>
                </c:pt>
                <c:pt idx="6">
                  <c:v>Glu</c:v>
                </c:pt>
                <c:pt idx="7">
                  <c:v>Gly</c:v>
                </c:pt>
                <c:pt idx="8">
                  <c:v>His</c:v>
                </c:pt>
                <c:pt idx="9">
                  <c:v>Ile</c:v>
                </c:pt>
                <c:pt idx="10">
                  <c:v>Leu1</c:v>
                </c:pt>
                <c:pt idx="11">
                  <c:v>Leu2</c:v>
                </c:pt>
                <c:pt idx="12">
                  <c:v>Lys</c:v>
                </c:pt>
                <c:pt idx="13">
                  <c:v>Met</c:v>
                </c:pt>
                <c:pt idx="14">
                  <c:v>Phe</c:v>
                </c:pt>
                <c:pt idx="15">
                  <c:v>Pro</c:v>
                </c:pt>
                <c:pt idx="16">
                  <c:v>Ser1</c:v>
                </c:pt>
                <c:pt idx="17">
                  <c:v>Ser2</c:v>
                </c:pt>
                <c:pt idx="18">
                  <c:v>Thr</c:v>
                </c:pt>
                <c:pt idx="19">
                  <c:v>Trp</c:v>
                </c:pt>
                <c:pt idx="20">
                  <c:v>Tyr</c:v>
                </c:pt>
                <c:pt idx="21">
                  <c:v>Val</c:v>
                </c:pt>
              </c:strCache>
            </c:strRef>
          </c:cat>
          <c:val>
            <c:numRef>
              <c:f>'[3]Codon Usage'!$C$24:$C$45</c:f>
              <c:numCache>
                <c:formatCode>General</c:formatCode>
                <c:ptCount val="22"/>
                <c:pt idx="0">
                  <c:v>1.71</c:v>
                </c:pt>
                <c:pt idx="1">
                  <c:v>0.75</c:v>
                </c:pt>
                <c:pt idx="2">
                  <c:v>1.41</c:v>
                </c:pt>
                <c:pt idx="3">
                  <c:v>1.36</c:v>
                </c:pt>
                <c:pt idx="4">
                  <c:v>1.28</c:v>
                </c:pt>
                <c:pt idx="5">
                  <c:v>1.55</c:v>
                </c:pt>
                <c:pt idx="6">
                  <c:v>1.26</c:v>
                </c:pt>
                <c:pt idx="7">
                  <c:v>1.62</c:v>
                </c:pt>
                <c:pt idx="8">
                  <c:v>1.34</c:v>
                </c:pt>
                <c:pt idx="9">
                  <c:v>1.48</c:v>
                </c:pt>
                <c:pt idx="10">
                  <c:v>1.73</c:v>
                </c:pt>
                <c:pt idx="11">
                  <c:v>0.47</c:v>
                </c:pt>
                <c:pt idx="12">
                  <c:v>1.17</c:v>
                </c:pt>
                <c:pt idx="13">
                  <c:v>1.21</c:v>
                </c:pt>
                <c:pt idx="14">
                  <c:v>1.43</c:v>
                </c:pt>
                <c:pt idx="15">
                  <c:v>1.23</c:v>
                </c:pt>
                <c:pt idx="16">
                  <c:v>1.41</c:v>
                </c:pt>
                <c:pt idx="17">
                  <c:v>1.29</c:v>
                </c:pt>
                <c:pt idx="18">
                  <c:v>1.71</c:v>
                </c:pt>
                <c:pt idx="19">
                  <c:v>0.99</c:v>
                </c:pt>
                <c:pt idx="20">
                  <c:v>1.57</c:v>
                </c:pt>
                <c:pt idx="21">
                  <c:v>2.19</c:v>
                </c:pt>
              </c:numCache>
            </c:numRef>
          </c:val>
        </c:ser>
        <c:ser>
          <c:idx val="1"/>
          <c:order val="1"/>
          <c:spPr>
            <a:solidFill>
              <a:srgbClr val="ED7D31"/>
            </a:solidFill>
            <a:ln w="25400">
              <a:noFill/>
            </a:ln>
          </c:spPr>
          <c:invertIfNegative val="0"/>
          <c:dLbls>
            <c:delete val="1"/>
          </c:dLbls>
          <c:cat>
            <c:strRef>
              <c:f>'[3]Codon Usage'!$B$24:$B$45</c:f>
              <c:strCache>
                <c:ptCount val="22"/>
                <c:pt idx="0">
                  <c:v>Ala</c:v>
                </c:pt>
                <c:pt idx="1">
                  <c:v>Arg</c:v>
                </c:pt>
                <c:pt idx="2">
                  <c:v>Asn</c:v>
                </c:pt>
                <c:pt idx="3">
                  <c:v>Asp</c:v>
                </c:pt>
                <c:pt idx="4">
                  <c:v>Cys</c:v>
                </c:pt>
                <c:pt idx="5">
                  <c:v>Gln</c:v>
                </c:pt>
                <c:pt idx="6">
                  <c:v>Glu</c:v>
                </c:pt>
                <c:pt idx="7">
                  <c:v>Gly</c:v>
                </c:pt>
                <c:pt idx="8">
                  <c:v>His</c:v>
                </c:pt>
                <c:pt idx="9">
                  <c:v>Ile</c:v>
                </c:pt>
                <c:pt idx="10">
                  <c:v>Leu1</c:v>
                </c:pt>
                <c:pt idx="11">
                  <c:v>Leu2</c:v>
                </c:pt>
                <c:pt idx="12">
                  <c:v>Lys</c:v>
                </c:pt>
                <c:pt idx="13">
                  <c:v>Met</c:v>
                </c:pt>
                <c:pt idx="14">
                  <c:v>Phe</c:v>
                </c:pt>
                <c:pt idx="15">
                  <c:v>Pro</c:v>
                </c:pt>
                <c:pt idx="16">
                  <c:v>Ser1</c:v>
                </c:pt>
                <c:pt idx="17">
                  <c:v>Ser2</c:v>
                </c:pt>
                <c:pt idx="18">
                  <c:v>Thr</c:v>
                </c:pt>
                <c:pt idx="19">
                  <c:v>Trp</c:v>
                </c:pt>
                <c:pt idx="20">
                  <c:v>Tyr</c:v>
                </c:pt>
                <c:pt idx="21">
                  <c:v>Val</c:v>
                </c:pt>
              </c:strCache>
            </c:strRef>
          </c:cat>
          <c:val>
            <c:numRef>
              <c:f>'[3]Codon Usage'!$D$24:$D$45</c:f>
              <c:numCache>
                <c:formatCode>General</c:formatCode>
                <c:ptCount val="22"/>
                <c:pt idx="0">
                  <c:v>0.83</c:v>
                </c:pt>
                <c:pt idx="1">
                  <c:v>1.15</c:v>
                </c:pt>
                <c:pt idx="2">
                  <c:v>0.59</c:v>
                </c:pt>
                <c:pt idx="3">
                  <c:v>0.64</c:v>
                </c:pt>
                <c:pt idx="4">
                  <c:v>0.72</c:v>
                </c:pt>
                <c:pt idx="5">
                  <c:v>0.45</c:v>
                </c:pt>
                <c:pt idx="6">
                  <c:v>0.74</c:v>
                </c:pt>
                <c:pt idx="7">
                  <c:v>0.5</c:v>
                </c:pt>
                <c:pt idx="8">
                  <c:v>0.66</c:v>
                </c:pt>
                <c:pt idx="9">
                  <c:v>0.52</c:v>
                </c:pt>
                <c:pt idx="10">
                  <c:v>1.28</c:v>
                </c:pt>
                <c:pt idx="11">
                  <c:v>0.27</c:v>
                </c:pt>
                <c:pt idx="12">
                  <c:v>0.83</c:v>
                </c:pt>
                <c:pt idx="13">
                  <c:v>0.79</c:v>
                </c:pt>
                <c:pt idx="14">
                  <c:v>0.57</c:v>
                </c:pt>
                <c:pt idx="15">
                  <c:v>1.1</c:v>
                </c:pt>
                <c:pt idx="16">
                  <c:v>0.73</c:v>
                </c:pt>
                <c:pt idx="17">
                  <c:v>1.05</c:v>
                </c:pt>
                <c:pt idx="18">
                  <c:v>1.04</c:v>
                </c:pt>
                <c:pt idx="19">
                  <c:v>1.01</c:v>
                </c:pt>
                <c:pt idx="20">
                  <c:v>0.43</c:v>
                </c:pt>
                <c:pt idx="21">
                  <c:v>0.46</c:v>
                </c:pt>
              </c:numCache>
            </c:numRef>
          </c:val>
        </c:ser>
        <c:ser>
          <c:idx val="2"/>
          <c:order val="2"/>
          <c:spPr>
            <a:solidFill>
              <a:srgbClr val="A5A5A5"/>
            </a:solidFill>
            <a:ln w="25400">
              <a:noFill/>
            </a:ln>
          </c:spPr>
          <c:invertIfNegative val="0"/>
          <c:dLbls>
            <c:delete val="1"/>
          </c:dLbls>
          <c:cat>
            <c:strRef>
              <c:f>'[3]Codon Usage'!$B$24:$B$45</c:f>
              <c:strCache>
                <c:ptCount val="22"/>
                <c:pt idx="0">
                  <c:v>Ala</c:v>
                </c:pt>
                <c:pt idx="1">
                  <c:v>Arg</c:v>
                </c:pt>
                <c:pt idx="2">
                  <c:v>Asn</c:v>
                </c:pt>
                <c:pt idx="3">
                  <c:v>Asp</c:v>
                </c:pt>
                <c:pt idx="4">
                  <c:v>Cys</c:v>
                </c:pt>
                <c:pt idx="5">
                  <c:v>Gln</c:v>
                </c:pt>
                <c:pt idx="6">
                  <c:v>Glu</c:v>
                </c:pt>
                <c:pt idx="7">
                  <c:v>Gly</c:v>
                </c:pt>
                <c:pt idx="8">
                  <c:v>His</c:v>
                </c:pt>
                <c:pt idx="9">
                  <c:v>Ile</c:v>
                </c:pt>
                <c:pt idx="10">
                  <c:v>Leu1</c:v>
                </c:pt>
                <c:pt idx="11">
                  <c:v>Leu2</c:v>
                </c:pt>
                <c:pt idx="12">
                  <c:v>Lys</c:v>
                </c:pt>
                <c:pt idx="13">
                  <c:v>Met</c:v>
                </c:pt>
                <c:pt idx="14">
                  <c:v>Phe</c:v>
                </c:pt>
                <c:pt idx="15">
                  <c:v>Pro</c:v>
                </c:pt>
                <c:pt idx="16">
                  <c:v>Ser1</c:v>
                </c:pt>
                <c:pt idx="17">
                  <c:v>Ser2</c:v>
                </c:pt>
                <c:pt idx="18">
                  <c:v>Thr</c:v>
                </c:pt>
                <c:pt idx="19">
                  <c:v>Trp</c:v>
                </c:pt>
                <c:pt idx="20">
                  <c:v>Tyr</c:v>
                </c:pt>
                <c:pt idx="21">
                  <c:v>Val</c:v>
                </c:pt>
              </c:strCache>
            </c:strRef>
          </c:cat>
          <c:val>
            <c:numRef>
              <c:f>'[3]Codon Usage'!$E$24:$E$45</c:f>
              <c:numCache>
                <c:formatCode>General</c:formatCode>
                <c:ptCount val="22"/>
                <c:pt idx="0">
                  <c:v>1.4</c:v>
                </c:pt>
                <c:pt idx="1">
                  <c:v>1.22</c:v>
                </c:pt>
                <c:pt idx="7">
                  <c:v>1.12</c:v>
                </c:pt>
                <c:pt idx="10">
                  <c:v>1.63</c:v>
                </c:pt>
                <c:pt idx="15">
                  <c:v>1.27</c:v>
                </c:pt>
                <c:pt idx="16">
                  <c:v>0.97</c:v>
                </c:pt>
                <c:pt idx="17">
                  <c:v>0.91</c:v>
                </c:pt>
                <c:pt idx="18">
                  <c:v>0.82</c:v>
                </c:pt>
                <c:pt idx="21">
                  <c:v>0.98</c:v>
                </c:pt>
              </c:numCache>
            </c:numRef>
          </c:val>
        </c:ser>
        <c:ser>
          <c:idx val="3"/>
          <c:order val="3"/>
          <c:spPr>
            <a:solidFill>
              <a:srgbClr val="FFC000"/>
            </a:solidFill>
            <a:ln w="25400">
              <a:noFill/>
            </a:ln>
          </c:spPr>
          <c:invertIfNegative val="0"/>
          <c:dLbls>
            <c:delete val="1"/>
          </c:dLbls>
          <c:cat>
            <c:strRef>
              <c:f>'[3]Codon Usage'!$B$24:$B$45</c:f>
              <c:strCache>
                <c:ptCount val="22"/>
                <c:pt idx="0">
                  <c:v>Ala</c:v>
                </c:pt>
                <c:pt idx="1">
                  <c:v>Arg</c:v>
                </c:pt>
                <c:pt idx="2">
                  <c:v>Asn</c:v>
                </c:pt>
                <c:pt idx="3">
                  <c:v>Asp</c:v>
                </c:pt>
                <c:pt idx="4">
                  <c:v>Cys</c:v>
                </c:pt>
                <c:pt idx="5">
                  <c:v>Gln</c:v>
                </c:pt>
                <c:pt idx="6">
                  <c:v>Glu</c:v>
                </c:pt>
                <c:pt idx="7">
                  <c:v>Gly</c:v>
                </c:pt>
                <c:pt idx="8">
                  <c:v>His</c:v>
                </c:pt>
                <c:pt idx="9">
                  <c:v>Ile</c:v>
                </c:pt>
                <c:pt idx="10">
                  <c:v>Leu1</c:v>
                </c:pt>
                <c:pt idx="11">
                  <c:v>Leu2</c:v>
                </c:pt>
                <c:pt idx="12">
                  <c:v>Lys</c:v>
                </c:pt>
                <c:pt idx="13">
                  <c:v>Met</c:v>
                </c:pt>
                <c:pt idx="14">
                  <c:v>Phe</c:v>
                </c:pt>
                <c:pt idx="15">
                  <c:v>Pro</c:v>
                </c:pt>
                <c:pt idx="16">
                  <c:v>Ser1</c:v>
                </c:pt>
                <c:pt idx="17">
                  <c:v>Ser2</c:v>
                </c:pt>
                <c:pt idx="18">
                  <c:v>Thr</c:v>
                </c:pt>
                <c:pt idx="19">
                  <c:v>Trp</c:v>
                </c:pt>
                <c:pt idx="20">
                  <c:v>Tyr</c:v>
                </c:pt>
                <c:pt idx="21">
                  <c:v>Val</c:v>
                </c:pt>
              </c:strCache>
            </c:strRef>
          </c:cat>
          <c:val>
            <c:numRef>
              <c:f>'[3]Codon Usage'!$F$24:$F$45</c:f>
              <c:numCache>
                <c:formatCode>General</c:formatCode>
                <c:ptCount val="22"/>
                <c:pt idx="0">
                  <c:v>0.06</c:v>
                </c:pt>
                <c:pt idx="1">
                  <c:v>0.88</c:v>
                </c:pt>
                <c:pt idx="7">
                  <c:v>0.76</c:v>
                </c:pt>
                <c:pt idx="10">
                  <c:v>0.62</c:v>
                </c:pt>
                <c:pt idx="15">
                  <c:v>0.4</c:v>
                </c:pt>
                <c:pt idx="16">
                  <c:v>0.27</c:v>
                </c:pt>
                <c:pt idx="17">
                  <c:v>1.37</c:v>
                </c:pt>
                <c:pt idx="18">
                  <c:v>0.42</c:v>
                </c:pt>
                <c:pt idx="21">
                  <c:v>0.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4783024"/>
        <c:axId val="1"/>
      </c:barChart>
      <c:catAx>
        <c:axId val="164783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Arial" panose="020B0604020202020204" pitchFamily="7" charset="0"/>
                <a:ea typeface="宋体" panose="02010600030101010101" pitchFamily="7" charset="-122"/>
                <a:cs typeface="宋体" panose="02010600030101010101" pitchFamily="7" charset="-122"/>
              </a:defRPr>
            </a:pPr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6350" cap="flat" cmpd="sng" algn="ctr">
            <a:noFill/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宋体" panose="02010600030101010101" pitchFamily="7" charset="-122"/>
                <a:ea typeface="宋体" panose="02010600030101010101" pitchFamily="7" charset="-122"/>
                <a:cs typeface="宋体" panose="02010600030101010101" pitchFamily="7" charset="-122"/>
              </a:defRPr>
            </a:pPr>
          </a:p>
        </c:txPr>
        <c:crossAx val="16478302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  <c:extLst>
      <c:ext uri="{0b15fc19-7d7d-44ad-8c2d-2c3a37ce22c3}">
        <chartProps xmlns="https://web.wps.cn/et/2018/main" chartId="{c65a8dde-6298-4559-bf4e-d36a79aaea83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宋体" panose="02010600030101010101" pitchFamily="7" charset="-122"/>
          <a:ea typeface="宋体" panose="02010600030101010101" pitchFamily="7" charset="-122"/>
          <a:cs typeface="宋体" panose="02010600030101010101" pitchFamily="7" charset="-122"/>
        </a:defRPr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293597</xdr:colOff>
      <xdr:row>20</xdr:row>
      <xdr:rowOff>58419</xdr:rowOff>
    </xdr:from>
    <xdr:to>
      <xdr:col>29</xdr:col>
      <xdr:colOff>134846</xdr:colOff>
      <xdr:row>41</xdr:row>
      <xdr:rowOff>158750</xdr:rowOff>
    </xdr:to>
    <xdr:graphicFrame>
      <xdr:nvGraphicFramePr>
        <xdr:cNvPr id="2" name="图表 1"/>
        <xdr:cNvGraphicFramePr/>
      </xdr:nvGraphicFramePr>
      <xdr:xfrm>
        <a:off x="3211830" y="3423285"/>
        <a:ext cx="11028680" cy="36347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310444</xdr:colOff>
      <xdr:row>20</xdr:row>
      <xdr:rowOff>49388</xdr:rowOff>
    </xdr:from>
    <xdr:to>
      <xdr:col>29</xdr:col>
      <xdr:colOff>169333</xdr:colOff>
      <xdr:row>41</xdr:row>
      <xdr:rowOff>172547</xdr:rowOff>
    </xdr:to>
    <xdr:graphicFrame>
      <xdr:nvGraphicFramePr>
        <xdr:cNvPr id="2" name="图表 1"/>
        <xdr:cNvGraphicFramePr/>
      </xdr:nvGraphicFramePr>
      <xdr:xfrm>
        <a:off x="3307080" y="3401695"/>
        <a:ext cx="13068300" cy="363918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338455</xdr:colOff>
      <xdr:row>17</xdr:row>
      <xdr:rowOff>168275</xdr:rowOff>
    </xdr:from>
    <xdr:to>
      <xdr:col>30</xdr:col>
      <xdr:colOff>105410</xdr:colOff>
      <xdr:row>42</xdr:row>
      <xdr:rowOff>10160</xdr:rowOff>
    </xdr:to>
    <xdr:graphicFrame>
      <xdr:nvGraphicFramePr>
        <xdr:cNvPr id="2" name="图表 1"/>
        <xdr:cNvGraphicFramePr/>
      </xdr:nvGraphicFramePr>
      <xdr:xfrm>
        <a:off x="4114165" y="3406775"/>
        <a:ext cx="14469110" cy="405574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9</xdr:col>
      <xdr:colOff>146050</xdr:colOff>
      <xdr:row>21</xdr:row>
      <xdr:rowOff>120650</xdr:rowOff>
    </xdr:from>
    <xdr:to>
      <xdr:col>32</xdr:col>
      <xdr:colOff>171450</xdr:colOff>
      <xdr:row>47</xdr:row>
      <xdr:rowOff>25400</xdr:rowOff>
    </xdr:to>
    <xdr:graphicFrame>
      <xdr:nvGraphicFramePr>
        <xdr:cNvPr id="2" name="图表 1"/>
        <xdr:cNvGraphicFramePr/>
      </xdr:nvGraphicFramePr>
      <xdr:xfrm>
        <a:off x="4604385" y="3641090"/>
        <a:ext cx="14024610" cy="443103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8</xdr:col>
      <xdr:colOff>171450</xdr:colOff>
      <xdr:row>20</xdr:row>
      <xdr:rowOff>44450</xdr:rowOff>
    </xdr:from>
    <xdr:to>
      <xdr:col>31</xdr:col>
      <xdr:colOff>114300</xdr:colOff>
      <xdr:row>43</xdr:row>
      <xdr:rowOff>171450</xdr:rowOff>
    </xdr:to>
    <xdr:graphicFrame>
      <xdr:nvGraphicFramePr>
        <xdr:cNvPr id="2" name="图表 1"/>
        <xdr:cNvGraphicFramePr/>
      </xdr:nvGraphicFramePr>
      <xdr:xfrm>
        <a:off x="4143375" y="3397250"/>
        <a:ext cx="13804900" cy="397891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35745\xwechat_files\wxid_1700sfki4a4h22_4b78\msg\file\2025-10\calappa%20capellonis\at\TemporaryMEGA0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35745\xwechat_files\wxid_1700sfki4a4h22_4b78\msg\file\2025-10\philargius1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35745\xwechat_files\wxid_1700sfki4a4h22_4b78\msg\file\2025-10\lophos1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odon Usage"/>
      <sheetName val="Info"/>
    </sheetNames>
    <sheetDataSet>
      <sheetData sheetId="0">
        <row r="24">
          <cell r="B24" t="str">
            <v>Ala</v>
          </cell>
          <cell r="C24">
            <v>1.88</v>
          </cell>
          <cell r="D24">
            <v>1.04</v>
          </cell>
          <cell r="E24">
            <v>0.97</v>
          </cell>
          <cell r="F24">
            <v>0.11</v>
          </cell>
        </row>
        <row r="25">
          <cell r="B25" t="str">
            <v>Arg</v>
          </cell>
          <cell r="C25">
            <v>1</v>
          </cell>
          <cell r="D25">
            <v>0.53</v>
          </cell>
          <cell r="E25">
            <v>2.2</v>
          </cell>
          <cell r="F25">
            <v>0.27</v>
          </cell>
        </row>
        <row r="26">
          <cell r="B26" t="str">
            <v>Asn</v>
          </cell>
          <cell r="C26">
            <v>1.1</v>
          </cell>
          <cell r="D26">
            <v>0.9</v>
          </cell>
        </row>
        <row r="27">
          <cell r="B27" t="str">
            <v>Asp</v>
          </cell>
          <cell r="C27">
            <v>1.13</v>
          </cell>
          <cell r="D27">
            <v>0.87</v>
          </cell>
        </row>
        <row r="28">
          <cell r="B28" t="str">
            <v>Cys</v>
          </cell>
          <cell r="C28">
            <v>1.68</v>
          </cell>
          <cell r="D28">
            <v>0.32</v>
          </cell>
        </row>
        <row r="29">
          <cell r="B29" t="str">
            <v>Gln</v>
          </cell>
          <cell r="C29">
            <v>1.4</v>
          </cell>
          <cell r="D29">
            <v>0.6</v>
          </cell>
        </row>
        <row r="30">
          <cell r="B30" t="str">
            <v>Glu</v>
          </cell>
          <cell r="C30">
            <v>1.51</v>
          </cell>
          <cell r="D30">
            <v>0.49</v>
          </cell>
        </row>
        <row r="31">
          <cell r="B31" t="str">
            <v>Gly</v>
          </cell>
          <cell r="C31">
            <v>0.92</v>
          </cell>
          <cell r="D31">
            <v>0.74</v>
          </cell>
          <cell r="E31">
            <v>1.62</v>
          </cell>
          <cell r="F31">
            <v>0.72</v>
          </cell>
        </row>
        <row r="32">
          <cell r="B32" t="str">
            <v>His</v>
          </cell>
          <cell r="C32">
            <v>0.92</v>
          </cell>
          <cell r="D32">
            <v>1.08</v>
          </cell>
        </row>
        <row r="33">
          <cell r="B33" t="str">
            <v>Ile</v>
          </cell>
          <cell r="C33">
            <v>1.3</v>
          </cell>
          <cell r="D33">
            <v>0.7</v>
          </cell>
        </row>
        <row r="34">
          <cell r="B34" t="str">
            <v>Leu1</v>
          </cell>
          <cell r="C34">
            <v>1.9</v>
          </cell>
          <cell r="D34">
            <v>0.63</v>
          </cell>
          <cell r="E34">
            <v>1.01</v>
          </cell>
          <cell r="F34">
            <v>0.8</v>
          </cell>
        </row>
        <row r="35">
          <cell r="B35" t="str">
            <v>Leu2</v>
          </cell>
          <cell r="C35">
            <v>1.45</v>
          </cell>
          <cell r="D35">
            <v>0.2</v>
          </cell>
        </row>
        <row r="36">
          <cell r="B36" t="str">
            <v>Lys</v>
          </cell>
          <cell r="C36">
            <v>1.27</v>
          </cell>
          <cell r="D36">
            <v>0.73</v>
          </cell>
        </row>
        <row r="37">
          <cell r="B37" t="str">
            <v>Met</v>
          </cell>
          <cell r="C37">
            <v>1.51</v>
          </cell>
          <cell r="D37">
            <v>0.49</v>
          </cell>
        </row>
        <row r="38">
          <cell r="B38" t="str">
            <v>Phe</v>
          </cell>
          <cell r="C38">
            <v>1.29</v>
          </cell>
          <cell r="D38">
            <v>0.71</v>
          </cell>
        </row>
        <row r="39">
          <cell r="B39" t="str">
            <v>Pro</v>
          </cell>
          <cell r="C39">
            <v>1.56</v>
          </cell>
          <cell r="D39">
            <v>1.34</v>
          </cell>
          <cell r="E39">
            <v>0.96</v>
          </cell>
          <cell r="F39">
            <v>0.14</v>
          </cell>
        </row>
        <row r="40">
          <cell r="B40" t="str">
            <v>Ser1</v>
          </cell>
          <cell r="C40">
            <v>2.29</v>
          </cell>
          <cell r="D40">
            <v>1.22</v>
          </cell>
          <cell r="E40">
            <v>1.76</v>
          </cell>
          <cell r="F40">
            <v>0.24</v>
          </cell>
        </row>
        <row r="41">
          <cell r="B41" t="str">
            <v>Ser2</v>
          </cell>
          <cell r="C41">
            <v>0.4</v>
          </cell>
          <cell r="D41">
            <v>0.11</v>
          </cell>
          <cell r="E41">
            <v>1.29</v>
          </cell>
          <cell r="F41">
            <v>0.69</v>
          </cell>
        </row>
        <row r="42">
          <cell r="B42" t="str">
            <v>Thr</v>
          </cell>
          <cell r="C42">
            <v>1.46</v>
          </cell>
          <cell r="D42">
            <v>1.14</v>
          </cell>
          <cell r="E42">
            <v>1.24</v>
          </cell>
          <cell r="F42">
            <v>0.16</v>
          </cell>
        </row>
        <row r="43">
          <cell r="B43" t="str">
            <v>Trp</v>
          </cell>
          <cell r="C43">
            <v>1.58</v>
          </cell>
          <cell r="D43">
            <v>0.42</v>
          </cell>
        </row>
        <row r="44">
          <cell r="B44" t="str">
            <v>Tyr</v>
          </cell>
          <cell r="C44">
            <v>1.24</v>
          </cell>
          <cell r="D44">
            <v>0.76</v>
          </cell>
        </row>
        <row r="45">
          <cell r="B45" t="str">
            <v>Val</v>
          </cell>
          <cell r="C45">
            <v>1.22</v>
          </cell>
          <cell r="D45">
            <v>0.64</v>
          </cell>
          <cell r="E45">
            <v>1.57</v>
          </cell>
          <cell r="F45">
            <v>0.57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Codon Usage"/>
      <sheetName val="Info"/>
    </sheetNames>
    <sheetDataSet>
      <sheetData sheetId="0">
        <row r="24">
          <cell r="B24" t="str">
            <v>Ala</v>
          </cell>
          <cell r="C24">
            <v>1.45</v>
          </cell>
          <cell r="D24">
            <v>1.29</v>
          </cell>
          <cell r="E24">
            <v>1.16</v>
          </cell>
          <cell r="F24">
            <v>0.1</v>
          </cell>
        </row>
        <row r="25">
          <cell r="B25" t="str">
            <v>Arg</v>
          </cell>
          <cell r="C25">
            <v>1.06</v>
          </cell>
          <cell r="D25">
            <v>0.45</v>
          </cell>
          <cell r="E25">
            <v>1.96</v>
          </cell>
          <cell r="F25">
            <v>0.53</v>
          </cell>
        </row>
        <row r="26">
          <cell r="B26" t="str">
            <v>Asn</v>
          </cell>
          <cell r="C26">
            <v>1.06</v>
          </cell>
          <cell r="D26">
            <v>0.94</v>
          </cell>
        </row>
        <row r="27">
          <cell r="B27" t="str">
            <v>Asp</v>
          </cell>
          <cell r="C27">
            <v>1.22</v>
          </cell>
          <cell r="D27">
            <v>0.78</v>
          </cell>
        </row>
        <row r="28">
          <cell r="B28" t="str">
            <v>Cys</v>
          </cell>
          <cell r="C28">
            <v>1.46</v>
          </cell>
          <cell r="D28">
            <v>0.54</v>
          </cell>
        </row>
        <row r="29">
          <cell r="B29" t="str">
            <v>Gln</v>
          </cell>
          <cell r="C29">
            <v>1.24</v>
          </cell>
          <cell r="D29">
            <v>0.76</v>
          </cell>
        </row>
        <row r="30">
          <cell r="B30" t="str">
            <v>Glu</v>
          </cell>
          <cell r="C30">
            <v>1.27</v>
          </cell>
          <cell r="D30">
            <v>0.73</v>
          </cell>
        </row>
        <row r="31">
          <cell r="B31" t="str">
            <v>Gly</v>
          </cell>
          <cell r="C31">
            <v>1.48</v>
          </cell>
          <cell r="D31">
            <v>0.67</v>
          </cell>
          <cell r="E31">
            <v>1.4</v>
          </cell>
          <cell r="F31">
            <v>0.45</v>
          </cell>
        </row>
        <row r="32">
          <cell r="B32" t="str">
            <v>His</v>
          </cell>
          <cell r="C32">
            <v>1.03</v>
          </cell>
          <cell r="D32">
            <v>0.97</v>
          </cell>
        </row>
        <row r="33">
          <cell r="B33" t="str">
            <v>Ile</v>
          </cell>
          <cell r="C33">
            <v>1.27</v>
          </cell>
          <cell r="D33">
            <v>0.73</v>
          </cell>
        </row>
        <row r="34">
          <cell r="B34" t="str">
            <v>Leu1</v>
          </cell>
          <cell r="C34">
            <v>1.76</v>
          </cell>
          <cell r="D34">
            <v>0.69</v>
          </cell>
          <cell r="E34">
            <v>1.18</v>
          </cell>
          <cell r="F34">
            <v>0.76</v>
          </cell>
        </row>
        <row r="35">
          <cell r="B35" t="str">
            <v>Leu2</v>
          </cell>
          <cell r="C35">
            <v>1.22</v>
          </cell>
          <cell r="D35">
            <v>0.38</v>
          </cell>
        </row>
        <row r="36">
          <cell r="B36" t="str">
            <v>Lys</v>
          </cell>
          <cell r="C36">
            <v>1.3</v>
          </cell>
          <cell r="D36">
            <v>0.7</v>
          </cell>
        </row>
        <row r="37">
          <cell r="B37" t="str">
            <v>Met</v>
          </cell>
          <cell r="C37">
            <v>1.49</v>
          </cell>
          <cell r="D37">
            <v>0.51</v>
          </cell>
        </row>
        <row r="38">
          <cell r="B38" t="str">
            <v>Phe</v>
          </cell>
          <cell r="C38">
            <v>1.15</v>
          </cell>
          <cell r="D38">
            <v>0.85</v>
          </cell>
        </row>
        <row r="39">
          <cell r="B39" t="str">
            <v>Pro</v>
          </cell>
          <cell r="C39">
            <v>1.19</v>
          </cell>
          <cell r="D39">
            <v>1.55</v>
          </cell>
          <cell r="E39">
            <v>1.05</v>
          </cell>
          <cell r="F39">
            <v>0.21</v>
          </cell>
        </row>
        <row r="40">
          <cell r="B40" t="str">
            <v>Ser1</v>
          </cell>
          <cell r="C40">
            <v>2.41</v>
          </cell>
          <cell r="D40">
            <v>1.39</v>
          </cell>
          <cell r="E40">
            <v>1.86</v>
          </cell>
          <cell r="F40">
            <v>0.44</v>
          </cell>
        </row>
        <row r="41">
          <cell r="B41" t="str">
            <v>Ser2</v>
          </cell>
          <cell r="C41">
            <v>0.37</v>
          </cell>
          <cell r="D41">
            <v>0.3</v>
          </cell>
          <cell r="E41">
            <v>0.88</v>
          </cell>
          <cell r="F41">
            <v>0.35</v>
          </cell>
        </row>
        <row r="42">
          <cell r="B42" t="str">
            <v>Thr</v>
          </cell>
          <cell r="C42">
            <v>1.27</v>
          </cell>
          <cell r="D42">
            <v>1.21</v>
          </cell>
          <cell r="E42">
            <v>1.29</v>
          </cell>
          <cell r="F42">
            <v>0.22</v>
          </cell>
        </row>
        <row r="43">
          <cell r="B43" t="str">
            <v>Trp</v>
          </cell>
          <cell r="C43">
            <v>1.39</v>
          </cell>
          <cell r="D43">
            <v>0.61</v>
          </cell>
        </row>
        <row r="44">
          <cell r="B44" t="str">
            <v>Tyr</v>
          </cell>
          <cell r="C44">
            <v>1.26</v>
          </cell>
          <cell r="D44">
            <v>0.74</v>
          </cell>
        </row>
        <row r="45">
          <cell r="B45" t="str">
            <v>Val</v>
          </cell>
          <cell r="C45">
            <v>1.29</v>
          </cell>
          <cell r="D45">
            <v>0.83</v>
          </cell>
          <cell r="E45">
            <v>1.33</v>
          </cell>
          <cell r="F45">
            <v>0.55</v>
          </cell>
        </row>
      </sheetData>
      <sheetData sheetId="1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Codon Usage"/>
      <sheetName val="Info"/>
    </sheetNames>
    <sheetDataSet>
      <sheetData sheetId="0">
        <row r="24">
          <cell r="B24" t="str">
            <v>Ala</v>
          </cell>
          <cell r="C24">
            <v>1.71</v>
          </cell>
          <cell r="D24">
            <v>0.83</v>
          </cell>
          <cell r="E24">
            <v>1.4</v>
          </cell>
          <cell r="F24">
            <v>0.06</v>
          </cell>
        </row>
        <row r="25">
          <cell r="B25" t="str">
            <v>Arg</v>
          </cell>
          <cell r="C25">
            <v>0.75</v>
          </cell>
          <cell r="D25">
            <v>1.15</v>
          </cell>
          <cell r="E25">
            <v>1.22</v>
          </cell>
          <cell r="F25">
            <v>0.88</v>
          </cell>
        </row>
        <row r="26">
          <cell r="B26" t="str">
            <v>Asn</v>
          </cell>
          <cell r="C26">
            <v>1.41</v>
          </cell>
          <cell r="D26">
            <v>0.59</v>
          </cell>
        </row>
        <row r="27">
          <cell r="B27" t="str">
            <v>Asp</v>
          </cell>
          <cell r="C27">
            <v>1.36</v>
          </cell>
          <cell r="D27">
            <v>0.64</v>
          </cell>
        </row>
        <row r="28">
          <cell r="B28" t="str">
            <v>Cys</v>
          </cell>
          <cell r="C28">
            <v>1.28</v>
          </cell>
          <cell r="D28">
            <v>0.72</v>
          </cell>
        </row>
        <row r="29">
          <cell r="B29" t="str">
            <v>Gln</v>
          </cell>
          <cell r="C29">
            <v>1.55</v>
          </cell>
          <cell r="D29">
            <v>0.45</v>
          </cell>
        </row>
        <row r="30">
          <cell r="B30" t="str">
            <v>Glu</v>
          </cell>
          <cell r="C30">
            <v>1.26</v>
          </cell>
          <cell r="D30">
            <v>0.74</v>
          </cell>
        </row>
        <row r="31">
          <cell r="B31" t="str">
            <v>Gly</v>
          </cell>
          <cell r="C31">
            <v>1.62</v>
          </cell>
          <cell r="D31">
            <v>0.5</v>
          </cell>
          <cell r="E31">
            <v>1.12</v>
          </cell>
          <cell r="F31">
            <v>0.76</v>
          </cell>
        </row>
        <row r="32">
          <cell r="B32" t="str">
            <v>His</v>
          </cell>
          <cell r="C32">
            <v>1.34</v>
          </cell>
          <cell r="D32">
            <v>0.66</v>
          </cell>
        </row>
        <row r="33">
          <cell r="B33" t="str">
            <v>Ile</v>
          </cell>
          <cell r="C33">
            <v>1.48</v>
          </cell>
          <cell r="D33">
            <v>0.52</v>
          </cell>
        </row>
        <row r="34">
          <cell r="B34" t="str">
            <v>Leu1</v>
          </cell>
          <cell r="C34">
            <v>1.73</v>
          </cell>
          <cell r="D34">
            <v>1.28</v>
          </cell>
          <cell r="E34">
            <v>1.63</v>
          </cell>
          <cell r="F34">
            <v>0.62</v>
          </cell>
        </row>
        <row r="35">
          <cell r="B35" t="str">
            <v>Leu2</v>
          </cell>
          <cell r="C35">
            <v>0.47</v>
          </cell>
          <cell r="D35">
            <v>0.27</v>
          </cell>
        </row>
        <row r="36">
          <cell r="B36" t="str">
            <v>Lys</v>
          </cell>
          <cell r="C36">
            <v>1.17</v>
          </cell>
          <cell r="D36">
            <v>0.83</v>
          </cell>
        </row>
        <row r="37">
          <cell r="B37" t="str">
            <v>Met</v>
          </cell>
          <cell r="C37">
            <v>1.21</v>
          </cell>
          <cell r="D37">
            <v>0.79</v>
          </cell>
        </row>
        <row r="38">
          <cell r="B38" t="str">
            <v>Phe</v>
          </cell>
          <cell r="C38">
            <v>1.43</v>
          </cell>
          <cell r="D38">
            <v>0.57</v>
          </cell>
        </row>
        <row r="39">
          <cell r="B39" t="str">
            <v>Pro</v>
          </cell>
          <cell r="C39">
            <v>1.23</v>
          </cell>
          <cell r="D39">
            <v>1.1</v>
          </cell>
          <cell r="E39">
            <v>1.27</v>
          </cell>
          <cell r="F39">
            <v>0.4</v>
          </cell>
        </row>
        <row r="40">
          <cell r="B40" t="str">
            <v>Ser1</v>
          </cell>
          <cell r="C40">
            <v>1.41</v>
          </cell>
          <cell r="D40">
            <v>0.73</v>
          </cell>
          <cell r="E40">
            <v>0.97</v>
          </cell>
          <cell r="F40">
            <v>0.27</v>
          </cell>
        </row>
        <row r="41">
          <cell r="B41" t="str">
            <v>Ser2</v>
          </cell>
          <cell r="C41">
            <v>1.29</v>
          </cell>
          <cell r="D41">
            <v>1.05</v>
          </cell>
          <cell r="E41">
            <v>0.91</v>
          </cell>
          <cell r="F41">
            <v>1.37</v>
          </cell>
        </row>
        <row r="42">
          <cell r="B42" t="str">
            <v>Thr</v>
          </cell>
          <cell r="C42">
            <v>1.71</v>
          </cell>
          <cell r="D42">
            <v>1.04</v>
          </cell>
          <cell r="E42">
            <v>0.82</v>
          </cell>
          <cell r="F42">
            <v>0.42</v>
          </cell>
        </row>
        <row r="43">
          <cell r="B43" t="str">
            <v>Trp</v>
          </cell>
          <cell r="C43">
            <v>0.99</v>
          </cell>
          <cell r="D43">
            <v>1.01</v>
          </cell>
        </row>
        <row r="44">
          <cell r="B44" t="str">
            <v>Tyr</v>
          </cell>
          <cell r="C44">
            <v>1.57</v>
          </cell>
          <cell r="D44">
            <v>0.43</v>
          </cell>
        </row>
        <row r="45">
          <cell r="B45" t="str">
            <v>Val</v>
          </cell>
          <cell r="C45">
            <v>2.19</v>
          </cell>
          <cell r="D45">
            <v>0.46</v>
          </cell>
          <cell r="E45">
            <v>0.98</v>
          </cell>
          <cell r="F45">
            <v>0.37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78"/>
  <sheetViews>
    <sheetView zoomScale="89" zoomScaleNormal="89" topLeftCell="A16" workbookViewId="0">
      <selection activeCell="A50" sqref="A50:F50"/>
    </sheetView>
  </sheetViews>
  <sheetFormatPr defaultColWidth="13.0925925925926" defaultRowHeight="15" customHeight="1"/>
  <cols>
    <col min="1" max="34" width="7.09259259259259" customWidth="1"/>
  </cols>
  <sheetData>
    <row r="1" ht="13.25" customHeight="1" spans="1:1">
      <c r="A1" t="s">
        <v>0</v>
      </c>
    </row>
    <row r="2" ht="13.25" customHeight="1"/>
    <row r="3" ht="13.25" customHeight="1" spans="1:1">
      <c r="A3" t="s">
        <v>1</v>
      </c>
    </row>
    <row r="4" ht="13.25" customHeight="1" spans="1:12">
      <c r="A4" t="s">
        <v>2</v>
      </c>
      <c r="B4" t="s">
        <v>3</v>
      </c>
      <c r="C4" t="s">
        <v>4</v>
      </c>
      <c r="D4" t="s">
        <v>2</v>
      </c>
      <c r="E4" t="s">
        <v>3</v>
      </c>
      <c r="F4" t="s">
        <v>4</v>
      </c>
      <c r="G4" t="s">
        <v>2</v>
      </c>
      <c r="H4" t="s">
        <v>3</v>
      </c>
      <c r="I4" t="s">
        <v>4</v>
      </c>
      <c r="J4" t="s">
        <v>2</v>
      </c>
      <c r="K4" t="s">
        <v>3</v>
      </c>
      <c r="L4" t="s">
        <v>4</v>
      </c>
    </row>
    <row r="5" ht="13.25" customHeight="1" spans="1:12">
      <c r="A5" t="s">
        <v>5</v>
      </c>
      <c r="B5">
        <v>250</v>
      </c>
      <c r="C5">
        <v>1.4</v>
      </c>
      <c r="D5" t="s">
        <v>6</v>
      </c>
      <c r="E5">
        <v>102</v>
      </c>
      <c r="F5">
        <v>1.8</v>
      </c>
      <c r="G5" t="s">
        <v>7</v>
      </c>
      <c r="H5">
        <v>178</v>
      </c>
      <c r="I5">
        <v>1.6</v>
      </c>
      <c r="J5" t="s">
        <v>8</v>
      </c>
      <c r="K5">
        <v>47</v>
      </c>
      <c r="L5">
        <v>1.09</v>
      </c>
    </row>
    <row r="6" ht="13.25" customHeight="1" spans="1:12">
      <c r="A6" t="s">
        <v>9</v>
      </c>
      <c r="B6">
        <v>106</v>
      </c>
      <c r="C6">
        <v>0.6</v>
      </c>
      <c r="D6" t="s">
        <v>10</v>
      </c>
      <c r="E6">
        <v>57</v>
      </c>
      <c r="F6">
        <v>1</v>
      </c>
      <c r="G6" t="s">
        <v>11</v>
      </c>
      <c r="H6">
        <v>45</v>
      </c>
      <c r="I6">
        <v>0.4</v>
      </c>
      <c r="J6" t="s">
        <v>12</v>
      </c>
      <c r="K6">
        <v>39</v>
      </c>
      <c r="L6">
        <v>0.91</v>
      </c>
    </row>
    <row r="7" ht="13.25" customHeight="1" spans="1:12">
      <c r="A7" t="s">
        <v>13</v>
      </c>
      <c r="B7">
        <v>148</v>
      </c>
      <c r="C7">
        <v>2.04</v>
      </c>
      <c r="D7" t="s">
        <v>14</v>
      </c>
      <c r="E7">
        <v>59</v>
      </c>
      <c r="F7">
        <v>1.04</v>
      </c>
      <c r="G7" t="s">
        <v>15</v>
      </c>
      <c r="H7">
        <v>76</v>
      </c>
      <c r="I7">
        <v>1.19</v>
      </c>
      <c r="J7" t="s">
        <v>16</v>
      </c>
      <c r="K7">
        <v>41</v>
      </c>
      <c r="L7">
        <v>1.03</v>
      </c>
    </row>
    <row r="8" ht="13.25" customHeight="1" spans="1:12">
      <c r="A8" t="s">
        <v>17</v>
      </c>
      <c r="B8">
        <v>67</v>
      </c>
      <c r="C8">
        <v>0.92</v>
      </c>
      <c r="D8" t="s">
        <v>18</v>
      </c>
      <c r="E8">
        <v>18</v>
      </c>
      <c r="F8">
        <v>0.32</v>
      </c>
      <c r="G8" t="s">
        <v>19</v>
      </c>
      <c r="H8">
        <v>52</v>
      </c>
      <c r="I8">
        <v>0.81</v>
      </c>
      <c r="J8" t="s">
        <v>20</v>
      </c>
      <c r="K8">
        <v>39</v>
      </c>
      <c r="L8">
        <v>0.98</v>
      </c>
    </row>
    <row r="9" ht="13.25" customHeight="1" spans="1:12">
      <c r="A9" t="s">
        <v>21</v>
      </c>
      <c r="B9">
        <v>93</v>
      </c>
      <c r="C9">
        <v>1.28</v>
      </c>
      <c r="D9" t="s">
        <v>22</v>
      </c>
      <c r="E9">
        <v>48</v>
      </c>
      <c r="F9">
        <v>1.5</v>
      </c>
      <c r="G9" t="s">
        <v>23</v>
      </c>
      <c r="H9">
        <v>53</v>
      </c>
      <c r="I9">
        <v>1.26</v>
      </c>
      <c r="J9" t="s">
        <v>24</v>
      </c>
      <c r="K9">
        <v>18</v>
      </c>
      <c r="L9">
        <v>1.44</v>
      </c>
    </row>
    <row r="10" ht="13.25" customHeight="1" spans="1:12">
      <c r="A10" t="s">
        <v>25</v>
      </c>
      <c r="B10">
        <v>45</v>
      </c>
      <c r="C10">
        <v>0.62</v>
      </c>
      <c r="D10" t="s">
        <v>26</v>
      </c>
      <c r="E10">
        <v>32</v>
      </c>
      <c r="F10">
        <v>1</v>
      </c>
      <c r="G10" t="s">
        <v>27</v>
      </c>
      <c r="H10">
        <v>31</v>
      </c>
      <c r="I10">
        <v>0.74</v>
      </c>
      <c r="J10" t="s">
        <v>28</v>
      </c>
      <c r="K10">
        <v>8</v>
      </c>
      <c r="L10">
        <v>0.64</v>
      </c>
    </row>
    <row r="11" ht="13.25" customHeight="1" spans="1:12">
      <c r="A11" t="s">
        <v>29</v>
      </c>
      <c r="B11">
        <v>58</v>
      </c>
      <c r="C11">
        <v>0.8</v>
      </c>
      <c r="D11" t="s">
        <v>30</v>
      </c>
      <c r="E11">
        <v>40</v>
      </c>
      <c r="F11">
        <v>1.25</v>
      </c>
      <c r="G11" t="s">
        <v>31</v>
      </c>
      <c r="H11">
        <v>49</v>
      </c>
      <c r="I11">
        <v>1.42</v>
      </c>
      <c r="J11" t="s">
        <v>32</v>
      </c>
      <c r="K11">
        <v>13</v>
      </c>
      <c r="L11">
        <v>1.04</v>
      </c>
    </row>
    <row r="12" ht="13.25" customHeight="1" spans="1:12">
      <c r="A12" t="s">
        <v>33</v>
      </c>
      <c r="B12">
        <v>24</v>
      </c>
      <c r="C12">
        <v>0.33</v>
      </c>
      <c r="D12" t="s">
        <v>34</v>
      </c>
      <c r="E12">
        <v>8</v>
      </c>
      <c r="F12">
        <v>0.25</v>
      </c>
      <c r="G12" t="s">
        <v>35</v>
      </c>
      <c r="H12">
        <v>20</v>
      </c>
      <c r="I12">
        <v>0.58</v>
      </c>
      <c r="J12" t="s">
        <v>36</v>
      </c>
      <c r="K12">
        <v>11</v>
      </c>
      <c r="L12">
        <v>0.88</v>
      </c>
    </row>
    <row r="13" ht="13.25" customHeight="1" spans="1:12">
      <c r="A13" t="s">
        <v>37</v>
      </c>
      <c r="B13">
        <v>188</v>
      </c>
      <c r="C13">
        <v>1.5</v>
      </c>
      <c r="D13" t="s">
        <v>38</v>
      </c>
      <c r="E13">
        <v>73</v>
      </c>
      <c r="F13">
        <v>1.77</v>
      </c>
      <c r="G13" t="s">
        <v>39</v>
      </c>
      <c r="H13">
        <v>135</v>
      </c>
      <c r="I13">
        <v>1.47</v>
      </c>
      <c r="J13" t="s">
        <v>40</v>
      </c>
      <c r="K13">
        <v>63</v>
      </c>
      <c r="L13">
        <v>1.11</v>
      </c>
    </row>
    <row r="14" ht="13.25" customHeight="1" spans="1:12">
      <c r="A14" t="s">
        <v>41</v>
      </c>
      <c r="B14">
        <v>62</v>
      </c>
      <c r="C14">
        <v>0.5</v>
      </c>
      <c r="D14" t="s">
        <v>42</v>
      </c>
      <c r="E14">
        <v>41</v>
      </c>
      <c r="F14">
        <v>0.99</v>
      </c>
      <c r="G14" t="s">
        <v>43</v>
      </c>
      <c r="H14">
        <v>49</v>
      </c>
      <c r="I14">
        <v>0.53</v>
      </c>
      <c r="J14" t="s">
        <v>44</v>
      </c>
      <c r="K14">
        <v>38</v>
      </c>
      <c r="L14">
        <v>0.67</v>
      </c>
    </row>
    <row r="15" ht="13.25" customHeight="1" spans="1:12">
      <c r="A15" t="s">
        <v>45</v>
      </c>
      <c r="B15">
        <v>97</v>
      </c>
      <c r="C15">
        <v>1.34</v>
      </c>
      <c r="D15" t="s">
        <v>46</v>
      </c>
      <c r="E15">
        <v>35</v>
      </c>
      <c r="F15">
        <v>0.85</v>
      </c>
      <c r="G15" t="s">
        <v>47</v>
      </c>
      <c r="H15">
        <v>75</v>
      </c>
      <c r="I15">
        <v>1.35</v>
      </c>
      <c r="J15" t="s">
        <v>48</v>
      </c>
      <c r="K15">
        <v>59</v>
      </c>
      <c r="L15">
        <v>1.04</v>
      </c>
    </row>
    <row r="16" ht="13.25" customHeight="1" spans="1:12">
      <c r="A16" t="s">
        <v>49</v>
      </c>
      <c r="B16">
        <v>48</v>
      </c>
      <c r="C16">
        <v>0.66</v>
      </c>
      <c r="D16" t="s">
        <v>50</v>
      </c>
      <c r="E16">
        <v>16</v>
      </c>
      <c r="F16">
        <v>0.39</v>
      </c>
      <c r="G16" t="s">
        <v>51</v>
      </c>
      <c r="H16">
        <v>36</v>
      </c>
      <c r="I16">
        <v>0.65</v>
      </c>
      <c r="J16" t="s">
        <v>52</v>
      </c>
      <c r="K16">
        <v>58</v>
      </c>
      <c r="L16">
        <v>1.02</v>
      </c>
    </row>
    <row r="17" ht="13.25" customHeight="1" spans="1:12">
      <c r="A17" t="s">
        <v>53</v>
      </c>
      <c r="B17">
        <v>78</v>
      </c>
      <c r="C17">
        <v>1.87</v>
      </c>
      <c r="D17" t="s">
        <v>54</v>
      </c>
      <c r="E17">
        <v>50</v>
      </c>
      <c r="F17">
        <v>1.96</v>
      </c>
      <c r="G17" t="s">
        <v>55</v>
      </c>
      <c r="H17">
        <v>74</v>
      </c>
      <c r="I17">
        <v>1.32</v>
      </c>
      <c r="J17" t="s">
        <v>56</v>
      </c>
      <c r="K17">
        <v>50</v>
      </c>
      <c r="L17">
        <v>1.27</v>
      </c>
    </row>
    <row r="18" ht="13.25" customHeight="1" spans="1:12">
      <c r="A18" t="s">
        <v>57</v>
      </c>
      <c r="B18">
        <v>23</v>
      </c>
      <c r="C18">
        <v>0.55</v>
      </c>
      <c r="D18" t="s">
        <v>58</v>
      </c>
      <c r="E18">
        <v>16</v>
      </c>
      <c r="F18">
        <v>0.63</v>
      </c>
      <c r="G18" t="s">
        <v>59</v>
      </c>
      <c r="H18">
        <v>38</v>
      </c>
      <c r="I18">
        <v>0.68</v>
      </c>
      <c r="J18" t="s">
        <v>60</v>
      </c>
      <c r="K18">
        <v>18</v>
      </c>
      <c r="L18">
        <v>0.46</v>
      </c>
    </row>
    <row r="19" ht="13.25" customHeight="1" spans="1:12">
      <c r="A19" t="s">
        <v>61</v>
      </c>
      <c r="B19">
        <v>43</v>
      </c>
      <c r="C19">
        <v>1.03</v>
      </c>
      <c r="D19" t="s">
        <v>62</v>
      </c>
      <c r="E19">
        <v>28</v>
      </c>
      <c r="F19">
        <v>1.1</v>
      </c>
      <c r="G19" t="s">
        <v>63</v>
      </c>
      <c r="H19">
        <v>34</v>
      </c>
      <c r="I19">
        <v>1.06</v>
      </c>
      <c r="J19" t="s">
        <v>64</v>
      </c>
      <c r="K19">
        <v>55</v>
      </c>
      <c r="L19">
        <v>1.4</v>
      </c>
    </row>
    <row r="20" ht="13.25" customHeight="1" spans="1:12">
      <c r="A20" t="s">
        <v>65</v>
      </c>
      <c r="B20">
        <v>23</v>
      </c>
      <c r="C20">
        <v>0.55</v>
      </c>
      <c r="D20" t="s">
        <v>66</v>
      </c>
      <c r="E20">
        <v>8</v>
      </c>
      <c r="F20">
        <v>0.31</v>
      </c>
      <c r="G20" t="s">
        <v>67</v>
      </c>
      <c r="H20">
        <v>30</v>
      </c>
      <c r="I20">
        <v>0.94</v>
      </c>
      <c r="J20" t="s">
        <v>68</v>
      </c>
      <c r="K20">
        <v>34</v>
      </c>
      <c r="L20">
        <v>0.87</v>
      </c>
    </row>
    <row r="21" ht="13.25" customHeight="1" spans="1:1">
      <c r="A21" t="s">
        <v>69</v>
      </c>
    </row>
    <row r="22" ht="13.25" customHeight="1"/>
    <row r="23" ht="13.25" customHeight="1" spans="1:6">
      <c r="A23" t="s">
        <v>70</v>
      </c>
      <c r="B23" t="s">
        <v>71</v>
      </c>
      <c r="C23">
        <v>1.96</v>
      </c>
      <c r="D23">
        <v>0.63</v>
      </c>
      <c r="E23">
        <v>1.1</v>
      </c>
      <c r="F23">
        <v>0.31</v>
      </c>
    </row>
    <row r="24" ht="13.25" customHeight="1" spans="1:6">
      <c r="A24" t="s">
        <v>72</v>
      </c>
      <c r="B24" t="s">
        <v>73</v>
      </c>
      <c r="C24">
        <v>1.44</v>
      </c>
      <c r="D24">
        <v>0.64</v>
      </c>
      <c r="E24">
        <v>1.04</v>
      </c>
      <c r="F24">
        <v>0.88</v>
      </c>
    </row>
    <row r="25" ht="13.25" customHeight="1" spans="1:4">
      <c r="A25" t="s">
        <v>74</v>
      </c>
      <c r="B25" t="s">
        <v>75</v>
      </c>
      <c r="C25">
        <v>1.47</v>
      </c>
      <c r="D25">
        <v>0.53</v>
      </c>
    </row>
    <row r="26" ht="13.25" customHeight="1" spans="1:4">
      <c r="A26" t="s">
        <v>76</v>
      </c>
      <c r="B26" t="s">
        <v>77</v>
      </c>
      <c r="C26">
        <v>1.32</v>
      </c>
      <c r="D26">
        <v>0.68</v>
      </c>
    </row>
    <row r="27" ht="13.25" customHeight="1" spans="1:4">
      <c r="A27" t="s">
        <v>78</v>
      </c>
      <c r="B27" t="s">
        <v>79</v>
      </c>
      <c r="C27">
        <v>1.09</v>
      </c>
      <c r="D27">
        <v>0.91</v>
      </c>
    </row>
    <row r="28" ht="13.25" customHeight="1" spans="1:4">
      <c r="A28" t="s">
        <v>80</v>
      </c>
      <c r="B28" t="s">
        <v>81</v>
      </c>
      <c r="C28">
        <v>1.42</v>
      </c>
      <c r="D28">
        <v>0.58</v>
      </c>
    </row>
    <row r="29" ht="13.25" customHeight="1" spans="1:4">
      <c r="A29" t="s">
        <v>82</v>
      </c>
      <c r="B29" t="s">
        <v>83</v>
      </c>
      <c r="C29">
        <v>1.06</v>
      </c>
      <c r="D29">
        <v>0.94</v>
      </c>
    </row>
    <row r="30" ht="13.25" customHeight="1" spans="1:6">
      <c r="A30" t="s">
        <v>84</v>
      </c>
      <c r="B30" t="s">
        <v>85</v>
      </c>
      <c r="C30">
        <v>1.27</v>
      </c>
      <c r="D30">
        <v>0.46</v>
      </c>
      <c r="E30">
        <v>1.4</v>
      </c>
      <c r="F30">
        <v>0.87</v>
      </c>
    </row>
    <row r="31" ht="13.25" customHeight="1" spans="1:4">
      <c r="A31" t="s">
        <v>86</v>
      </c>
      <c r="B31" t="s">
        <v>87</v>
      </c>
      <c r="C31">
        <v>1.26</v>
      </c>
      <c r="D31">
        <v>0.74</v>
      </c>
    </row>
    <row r="32" ht="13.25" customHeight="1" spans="1:4">
      <c r="A32" t="s">
        <v>88</v>
      </c>
      <c r="B32" t="s">
        <v>89</v>
      </c>
      <c r="C32">
        <v>1.5</v>
      </c>
      <c r="D32">
        <v>0.5</v>
      </c>
    </row>
    <row r="33" ht="13.25" customHeight="1" spans="1:6">
      <c r="A33" t="s">
        <v>90</v>
      </c>
      <c r="B33" t="s">
        <v>91</v>
      </c>
      <c r="C33">
        <v>2.04</v>
      </c>
      <c r="D33">
        <v>0.92</v>
      </c>
      <c r="E33">
        <v>1.28</v>
      </c>
      <c r="F33">
        <v>0.62</v>
      </c>
    </row>
    <row r="34" ht="13.25" customHeight="1" spans="1:4">
      <c r="A34" t="s">
        <v>90</v>
      </c>
      <c r="B34" t="s">
        <v>92</v>
      </c>
      <c r="C34">
        <v>0.8</v>
      </c>
      <c r="D34">
        <v>0.33</v>
      </c>
    </row>
    <row r="35" ht="13.25" customHeight="1" spans="1:4">
      <c r="A35" t="s">
        <v>93</v>
      </c>
      <c r="B35" t="s">
        <v>94</v>
      </c>
      <c r="C35">
        <v>1.35</v>
      </c>
      <c r="D35">
        <v>0.65</v>
      </c>
    </row>
    <row r="36" ht="13.25" customHeight="1" spans="1:4">
      <c r="A36" t="s">
        <v>95</v>
      </c>
      <c r="B36" t="s">
        <v>96</v>
      </c>
      <c r="C36">
        <v>1.34</v>
      </c>
      <c r="D36">
        <v>0.66</v>
      </c>
    </row>
    <row r="37" ht="13.25" customHeight="1" spans="1:4">
      <c r="A37" t="s">
        <v>97</v>
      </c>
      <c r="B37" t="s">
        <v>98</v>
      </c>
      <c r="C37">
        <v>1.4</v>
      </c>
      <c r="D37">
        <v>0.6</v>
      </c>
    </row>
    <row r="38" ht="13.25" customHeight="1" spans="1:6">
      <c r="A38" t="s">
        <v>99</v>
      </c>
      <c r="B38" t="s">
        <v>100</v>
      </c>
      <c r="C38">
        <v>1.5</v>
      </c>
      <c r="D38">
        <v>1</v>
      </c>
      <c r="E38">
        <v>1.25</v>
      </c>
      <c r="F38">
        <v>0.25</v>
      </c>
    </row>
    <row r="39" ht="13.25" customHeight="1" spans="1:6">
      <c r="A39" t="s">
        <v>101</v>
      </c>
      <c r="B39" t="s">
        <v>102</v>
      </c>
      <c r="C39">
        <v>1.8</v>
      </c>
      <c r="D39">
        <v>1</v>
      </c>
      <c r="E39">
        <v>1.04</v>
      </c>
      <c r="F39">
        <v>0.32</v>
      </c>
    </row>
    <row r="40" ht="13.25" customHeight="1" spans="1:6">
      <c r="A40" t="s">
        <v>101</v>
      </c>
      <c r="B40" t="s">
        <v>103</v>
      </c>
      <c r="C40">
        <v>1.11</v>
      </c>
      <c r="D40">
        <v>0.67</v>
      </c>
      <c r="E40">
        <v>1.04</v>
      </c>
      <c r="F40">
        <v>1.02</v>
      </c>
    </row>
    <row r="41" ht="13.25" customHeight="1" spans="1:6">
      <c r="A41" t="s">
        <v>104</v>
      </c>
      <c r="B41" t="s">
        <v>105</v>
      </c>
      <c r="C41">
        <v>1.77</v>
      </c>
      <c r="D41">
        <v>0.99</v>
      </c>
      <c r="E41">
        <v>0.85</v>
      </c>
      <c r="F41">
        <v>0.39</v>
      </c>
    </row>
    <row r="42" ht="13.25" customHeight="1" spans="1:4">
      <c r="A42" t="s">
        <v>106</v>
      </c>
      <c r="B42" t="s">
        <v>107</v>
      </c>
      <c r="C42">
        <v>1.03</v>
      </c>
      <c r="D42">
        <v>0.98</v>
      </c>
    </row>
    <row r="43" ht="13.25" customHeight="1" spans="1:29">
      <c r="A43" t="s">
        <v>108</v>
      </c>
      <c r="B43" t="s">
        <v>109</v>
      </c>
      <c r="C43">
        <v>1.6</v>
      </c>
      <c r="D43">
        <v>0.4</v>
      </c>
      <c r="H43" s="21" t="s">
        <v>110</v>
      </c>
      <c r="I43" s="21" t="s">
        <v>111</v>
      </c>
      <c r="J43" s="21" t="s">
        <v>112</v>
      </c>
      <c r="K43" s="21" t="s">
        <v>113</v>
      </c>
      <c r="L43" s="21" t="s">
        <v>114</v>
      </c>
      <c r="M43" s="21" t="s">
        <v>115</v>
      </c>
      <c r="N43" s="21" t="s">
        <v>116</v>
      </c>
      <c r="O43" s="21" t="s">
        <v>117</v>
      </c>
      <c r="P43" s="21" t="s">
        <v>118</v>
      </c>
      <c r="Q43" s="21" t="s">
        <v>119</v>
      </c>
      <c r="R43" s="21" t="s">
        <v>120</v>
      </c>
      <c r="S43" s="21" t="s">
        <v>121</v>
      </c>
      <c r="T43" s="21" t="s">
        <v>122</v>
      </c>
      <c r="U43" s="21" t="s">
        <v>123</v>
      </c>
      <c r="V43" s="21" t="s">
        <v>124</v>
      </c>
      <c r="W43" s="21" t="s">
        <v>125</v>
      </c>
      <c r="X43" s="21" t="s">
        <v>126</v>
      </c>
      <c r="Y43" s="21" t="s">
        <v>127</v>
      </c>
      <c r="Z43" s="21" t="s">
        <v>128</v>
      </c>
      <c r="AA43" s="21" t="s">
        <v>129</v>
      </c>
      <c r="AB43" s="21" t="s">
        <v>130</v>
      </c>
      <c r="AC43" s="21" t="s">
        <v>131</v>
      </c>
    </row>
    <row r="44" ht="13.25" customHeight="1" spans="1:29">
      <c r="A44" t="s">
        <v>132</v>
      </c>
      <c r="B44" t="s">
        <v>133</v>
      </c>
      <c r="C44">
        <v>1.87</v>
      </c>
      <c r="D44">
        <v>0.55</v>
      </c>
      <c r="E44">
        <v>1.03</v>
      </c>
      <c r="F44">
        <v>0.55</v>
      </c>
      <c r="H44" s="22" t="s">
        <v>134</v>
      </c>
      <c r="I44" s="22" t="s">
        <v>135</v>
      </c>
      <c r="J44" s="22" t="s">
        <v>136</v>
      </c>
      <c r="K44" s="22" t="s">
        <v>137</v>
      </c>
      <c r="L44" s="22" t="s">
        <v>138</v>
      </c>
      <c r="M44" s="22" t="s">
        <v>139</v>
      </c>
      <c r="N44" s="22" t="s">
        <v>140</v>
      </c>
      <c r="O44" s="22" t="s">
        <v>141</v>
      </c>
      <c r="P44" s="22" t="s">
        <v>142</v>
      </c>
      <c r="Q44" s="22" t="s">
        <v>143</v>
      </c>
      <c r="R44" s="22" t="s">
        <v>144</v>
      </c>
      <c r="S44" s="22" t="s">
        <v>145</v>
      </c>
      <c r="T44" s="22" t="s">
        <v>146</v>
      </c>
      <c r="U44" s="22" t="s">
        <v>147</v>
      </c>
      <c r="V44" s="22" t="s">
        <v>148</v>
      </c>
      <c r="W44" s="22" t="s">
        <v>149</v>
      </c>
      <c r="X44" s="22" t="s">
        <v>150</v>
      </c>
      <c r="Y44" s="22" t="s">
        <v>151</v>
      </c>
      <c r="Z44" s="22" t="s">
        <v>152</v>
      </c>
      <c r="AA44" s="22" t="s">
        <v>153</v>
      </c>
      <c r="AB44" s="22" t="s">
        <v>154</v>
      </c>
      <c r="AC44" s="22" t="s">
        <v>155</v>
      </c>
    </row>
    <row r="45" ht="13.25" customHeight="1" spans="8:29">
      <c r="H45" s="23" t="s">
        <v>156</v>
      </c>
      <c r="I45" s="23" t="s">
        <v>157</v>
      </c>
      <c r="J45" s="26"/>
      <c r="K45" s="26"/>
      <c r="L45" s="26"/>
      <c r="M45" s="26"/>
      <c r="N45" s="26"/>
      <c r="O45" s="23" t="s">
        <v>158</v>
      </c>
      <c r="P45" s="26"/>
      <c r="Q45" s="26"/>
      <c r="R45" s="23" t="s">
        <v>159</v>
      </c>
      <c r="S45" s="26"/>
      <c r="T45" s="26"/>
      <c r="U45" s="26"/>
      <c r="V45" s="26"/>
      <c r="W45" s="23" t="s">
        <v>160</v>
      </c>
      <c r="X45" s="23" t="s">
        <v>161</v>
      </c>
      <c r="Y45" s="23" t="s">
        <v>162</v>
      </c>
      <c r="Z45" s="23" t="s">
        <v>163</v>
      </c>
      <c r="AA45" s="26"/>
      <c r="AB45" s="26"/>
      <c r="AC45" s="23" t="s">
        <v>164</v>
      </c>
    </row>
    <row r="46" ht="13.25" customHeight="1" spans="8:29">
      <c r="H46" s="24" t="s">
        <v>165</v>
      </c>
      <c r="I46" s="24" t="s">
        <v>166</v>
      </c>
      <c r="J46" s="26"/>
      <c r="K46" s="26"/>
      <c r="L46" s="26"/>
      <c r="M46" s="26"/>
      <c r="N46" s="26"/>
      <c r="O46" s="24" t="s">
        <v>167</v>
      </c>
      <c r="P46" s="26"/>
      <c r="Q46" s="26"/>
      <c r="R46" s="24" t="s">
        <v>168</v>
      </c>
      <c r="S46" s="26"/>
      <c r="T46" s="26"/>
      <c r="U46" s="26"/>
      <c r="V46" s="26"/>
      <c r="W46" s="24" t="s">
        <v>169</v>
      </c>
      <c r="X46" s="24" t="s">
        <v>170</v>
      </c>
      <c r="Y46" s="24" t="s">
        <v>171</v>
      </c>
      <c r="Z46" s="24" t="s">
        <v>172</v>
      </c>
      <c r="AA46" s="26"/>
      <c r="AB46" s="26"/>
      <c r="AC46" s="24" t="s">
        <v>173</v>
      </c>
    </row>
    <row r="47" ht="13.25" customHeight="1"/>
    <row r="48" ht="13.25" customHeight="1"/>
    <row r="49" ht="13.25" customHeight="1"/>
    <row r="50" ht="13.25" customHeight="1" spans="1:11">
      <c r="A50" s="3" t="s">
        <v>174</v>
      </c>
      <c r="B50" s="3"/>
      <c r="C50" s="3"/>
      <c r="D50" s="3"/>
      <c r="E50" s="3"/>
      <c r="F50" s="3"/>
      <c r="G50" s="25"/>
      <c r="H50" s="25"/>
      <c r="I50" s="25"/>
      <c r="J50" s="25"/>
      <c r="K50" s="25"/>
    </row>
    <row r="51" ht="13.25" customHeight="1"/>
    <row r="52" ht="13.25" customHeight="1"/>
    <row r="53" ht="13.25" customHeight="1"/>
    <row r="54" ht="13.25" customHeight="1"/>
    <row r="55" ht="13.25" customHeight="1"/>
    <row r="56" ht="13.25" customHeight="1"/>
    <row r="57" ht="13.25" customHeight="1"/>
    <row r="58" ht="13.25" customHeight="1"/>
    <row r="59" ht="13.25" customHeight="1"/>
    <row r="60" ht="13.25" customHeight="1"/>
    <row r="61" ht="13.25" customHeight="1"/>
    <row r="62" ht="13.25" customHeight="1"/>
    <row r="63" ht="13.25" customHeight="1"/>
    <row r="64" ht="13.25" customHeight="1"/>
    <row r="65" ht="13.25" customHeight="1"/>
    <row r="66" ht="13.25" customHeight="1"/>
    <row r="67" ht="13.25" customHeight="1"/>
    <row r="68" ht="13.25" customHeight="1"/>
    <row r="69" ht="13.25" customHeight="1"/>
    <row r="70" ht="13.25" customHeight="1"/>
    <row r="71" ht="13.25" customHeight="1"/>
    <row r="72" ht="13.25" customHeight="1"/>
    <row r="73" ht="13.25" customHeight="1"/>
    <row r="74" ht="13.25" customHeight="1"/>
    <row r="75" ht="13.25" customHeight="1"/>
    <row r="76" ht="13.25" customHeight="1"/>
    <row r="77" ht="13.25" customHeight="1"/>
    <row r="78" ht="13.25" customHeight="1"/>
  </sheetData>
  <mergeCells count="1">
    <mergeCell ref="A50:F50"/>
  </mergeCells>
  <pageMargins left="0.7" right="0.7" top="0.787401575" bottom="0.787401575" header="0.3" footer="0.3"/>
  <pageSetup paperSize="9" orientation="portrait" useFirstPageNumber="1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T50"/>
  <sheetViews>
    <sheetView zoomScale="90" zoomScaleNormal="90" topLeftCell="A21" workbookViewId="0">
      <selection activeCell="C60" sqref="C60"/>
    </sheetView>
  </sheetViews>
  <sheetFormatPr defaultColWidth="8.72222222222222" defaultRowHeight="13.2"/>
  <cols>
    <col min="1" max="1" width="7.5462962962963" customWidth="1"/>
    <col min="2" max="3" width="7.17592592592593" customWidth="1"/>
    <col min="4" max="4" width="7.4537037037037" customWidth="1"/>
    <col min="5" max="6" width="7.17592592592593" customWidth="1"/>
    <col min="7" max="7" width="7.4537037037037" customWidth="1"/>
    <col min="8" max="9" width="7.17592592592593" customWidth="1"/>
    <col min="10" max="10" width="8.17592592592593" customWidth="1"/>
    <col min="11" max="12" width="7.17592592592593" customWidth="1"/>
    <col min="257" max="257" width="7.5462962962963" customWidth="1"/>
    <col min="258" max="259" width="7.17592592592593" customWidth="1"/>
    <col min="260" max="260" width="7.4537037037037" customWidth="1"/>
    <col min="261" max="262" width="7.17592592592593" customWidth="1"/>
    <col min="263" max="263" width="7.4537037037037" customWidth="1"/>
    <col min="264" max="265" width="7.17592592592593" customWidth="1"/>
    <col min="266" max="266" width="8.17592592592593" customWidth="1"/>
    <col min="267" max="268" width="7.17592592592593" customWidth="1"/>
    <col min="513" max="513" width="7.5462962962963" customWidth="1"/>
    <col min="514" max="515" width="7.17592592592593" customWidth="1"/>
    <col min="516" max="516" width="7.4537037037037" customWidth="1"/>
    <col min="517" max="518" width="7.17592592592593" customWidth="1"/>
    <col min="519" max="519" width="7.4537037037037" customWidth="1"/>
    <col min="520" max="521" width="7.17592592592593" customWidth="1"/>
    <col min="522" max="522" width="8.17592592592593" customWidth="1"/>
    <col min="523" max="524" width="7.17592592592593" customWidth="1"/>
    <col min="769" max="769" width="7.5462962962963" customWidth="1"/>
    <col min="770" max="771" width="7.17592592592593" customWidth="1"/>
    <col min="772" max="772" width="7.4537037037037" customWidth="1"/>
    <col min="773" max="774" width="7.17592592592593" customWidth="1"/>
    <col min="775" max="775" width="7.4537037037037" customWidth="1"/>
    <col min="776" max="777" width="7.17592592592593" customWidth="1"/>
    <col min="778" max="778" width="8.17592592592593" customWidth="1"/>
    <col min="779" max="780" width="7.17592592592593" customWidth="1"/>
    <col min="1025" max="1025" width="7.5462962962963" customWidth="1"/>
    <col min="1026" max="1027" width="7.17592592592593" customWidth="1"/>
    <col min="1028" max="1028" width="7.4537037037037" customWidth="1"/>
    <col min="1029" max="1030" width="7.17592592592593" customWidth="1"/>
    <col min="1031" max="1031" width="7.4537037037037" customWidth="1"/>
    <col min="1032" max="1033" width="7.17592592592593" customWidth="1"/>
    <col min="1034" max="1034" width="8.17592592592593" customWidth="1"/>
    <col min="1035" max="1036" width="7.17592592592593" customWidth="1"/>
    <col min="1281" max="1281" width="7.5462962962963" customWidth="1"/>
    <col min="1282" max="1283" width="7.17592592592593" customWidth="1"/>
    <col min="1284" max="1284" width="7.4537037037037" customWidth="1"/>
    <col min="1285" max="1286" width="7.17592592592593" customWidth="1"/>
    <col min="1287" max="1287" width="7.4537037037037" customWidth="1"/>
    <col min="1288" max="1289" width="7.17592592592593" customWidth="1"/>
    <col min="1290" max="1290" width="8.17592592592593" customWidth="1"/>
    <col min="1291" max="1292" width="7.17592592592593" customWidth="1"/>
    <col min="1537" max="1537" width="7.5462962962963" customWidth="1"/>
    <col min="1538" max="1539" width="7.17592592592593" customWidth="1"/>
    <col min="1540" max="1540" width="7.4537037037037" customWidth="1"/>
    <col min="1541" max="1542" width="7.17592592592593" customWidth="1"/>
    <col min="1543" max="1543" width="7.4537037037037" customWidth="1"/>
    <col min="1544" max="1545" width="7.17592592592593" customWidth="1"/>
    <col min="1546" max="1546" width="8.17592592592593" customWidth="1"/>
    <col min="1547" max="1548" width="7.17592592592593" customWidth="1"/>
    <col min="1793" max="1793" width="7.5462962962963" customWidth="1"/>
    <col min="1794" max="1795" width="7.17592592592593" customWidth="1"/>
    <col min="1796" max="1796" width="7.4537037037037" customWidth="1"/>
    <col min="1797" max="1798" width="7.17592592592593" customWidth="1"/>
    <col min="1799" max="1799" width="7.4537037037037" customWidth="1"/>
    <col min="1800" max="1801" width="7.17592592592593" customWidth="1"/>
    <col min="1802" max="1802" width="8.17592592592593" customWidth="1"/>
    <col min="1803" max="1804" width="7.17592592592593" customWidth="1"/>
    <col min="2049" max="2049" width="7.5462962962963" customWidth="1"/>
    <col min="2050" max="2051" width="7.17592592592593" customWidth="1"/>
    <col min="2052" max="2052" width="7.4537037037037" customWidth="1"/>
    <col min="2053" max="2054" width="7.17592592592593" customWidth="1"/>
    <col min="2055" max="2055" width="7.4537037037037" customWidth="1"/>
    <col min="2056" max="2057" width="7.17592592592593" customWidth="1"/>
    <col min="2058" max="2058" width="8.17592592592593" customWidth="1"/>
    <col min="2059" max="2060" width="7.17592592592593" customWidth="1"/>
    <col min="2305" max="2305" width="7.5462962962963" customWidth="1"/>
    <col min="2306" max="2307" width="7.17592592592593" customWidth="1"/>
    <col min="2308" max="2308" width="7.4537037037037" customWidth="1"/>
    <col min="2309" max="2310" width="7.17592592592593" customWidth="1"/>
    <col min="2311" max="2311" width="7.4537037037037" customWidth="1"/>
    <col min="2312" max="2313" width="7.17592592592593" customWidth="1"/>
    <col min="2314" max="2314" width="8.17592592592593" customWidth="1"/>
    <col min="2315" max="2316" width="7.17592592592593" customWidth="1"/>
    <col min="2561" max="2561" width="7.5462962962963" customWidth="1"/>
    <col min="2562" max="2563" width="7.17592592592593" customWidth="1"/>
    <col min="2564" max="2564" width="7.4537037037037" customWidth="1"/>
    <col min="2565" max="2566" width="7.17592592592593" customWidth="1"/>
    <col min="2567" max="2567" width="7.4537037037037" customWidth="1"/>
    <col min="2568" max="2569" width="7.17592592592593" customWidth="1"/>
    <col min="2570" max="2570" width="8.17592592592593" customWidth="1"/>
    <col min="2571" max="2572" width="7.17592592592593" customWidth="1"/>
    <col min="2817" max="2817" width="7.5462962962963" customWidth="1"/>
    <col min="2818" max="2819" width="7.17592592592593" customWidth="1"/>
    <col min="2820" max="2820" width="7.4537037037037" customWidth="1"/>
    <col min="2821" max="2822" width="7.17592592592593" customWidth="1"/>
    <col min="2823" max="2823" width="7.4537037037037" customWidth="1"/>
    <col min="2824" max="2825" width="7.17592592592593" customWidth="1"/>
    <col min="2826" max="2826" width="8.17592592592593" customWidth="1"/>
    <col min="2827" max="2828" width="7.17592592592593" customWidth="1"/>
    <col min="3073" max="3073" width="7.5462962962963" customWidth="1"/>
    <col min="3074" max="3075" width="7.17592592592593" customWidth="1"/>
    <col min="3076" max="3076" width="7.4537037037037" customWidth="1"/>
    <col min="3077" max="3078" width="7.17592592592593" customWidth="1"/>
    <col min="3079" max="3079" width="7.4537037037037" customWidth="1"/>
    <col min="3080" max="3081" width="7.17592592592593" customWidth="1"/>
    <col min="3082" max="3082" width="8.17592592592593" customWidth="1"/>
    <col min="3083" max="3084" width="7.17592592592593" customWidth="1"/>
    <col min="3329" max="3329" width="7.5462962962963" customWidth="1"/>
    <col min="3330" max="3331" width="7.17592592592593" customWidth="1"/>
    <col min="3332" max="3332" width="7.4537037037037" customWidth="1"/>
    <col min="3333" max="3334" width="7.17592592592593" customWidth="1"/>
    <col min="3335" max="3335" width="7.4537037037037" customWidth="1"/>
    <col min="3336" max="3337" width="7.17592592592593" customWidth="1"/>
    <col min="3338" max="3338" width="8.17592592592593" customWidth="1"/>
    <col min="3339" max="3340" width="7.17592592592593" customWidth="1"/>
    <col min="3585" max="3585" width="7.5462962962963" customWidth="1"/>
    <col min="3586" max="3587" width="7.17592592592593" customWidth="1"/>
    <col min="3588" max="3588" width="7.4537037037037" customWidth="1"/>
    <col min="3589" max="3590" width="7.17592592592593" customWidth="1"/>
    <col min="3591" max="3591" width="7.4537037037037" customWidth="1"/>
    <col min="3592" max="3593" width="7.17592592592593" customWidth="1"/>
    <col min="3594" max="3594" width="8.17592592592593" customWidth="1"/>
    <col min="3595" max="3596" width="7.17592592592593" customWidth="1"/>
    <col min="3841" max="3841" width="7.5462962962963" customWidth="1"/>
    <col min="3842" max="3843" width="7.17592592592593" customWidth="1"/>
    <col min="3844" max="3844" width="7.4537037037037" customWidth="1"/>
    <col min="3845" max="3846" width="7.17592592592593" customWidth="1"/>
    <col min="3847" max="3847" width="7.4537037037037" customWidth="1"/>
    <col min="3848" max="3849" width="7.17592592592593" customWidth="1"/>
    <col min="3850" max="3850" width="8.17592592592593" customWidth="1"/>
    <col min="3851" max="3852" width="7.17592592592593" customWidth="1"/>
    <col min="4097" max="4097" width="7.5462962962963" customWidth="1"/>
    <col min="4098" max="4099" width="7.17592592592593" customWidth="1"/>
    <col min="4100" max="4100" width="7.4537037037037" customWidth="1"/>
    <col min="4101" max="4102" width="7.17592592592593" customWidth="1"/>
    <col min="4103" max="4103" width="7.4537037037037" customWidth="1"/>
    <col min="4104" max="4105" width="7.17592592592593" customWidth="1"/>
    <col min="4106" max="4106" width="8.17592592592593" customWidth="1"/>
    <col min="4107" max="4108" width="7.17592592592593" customWidth="1"/>
    <col min="4353" max="4353" width="7.5462962962963" customWidth="1"/>
    <col min="4354" max="4355" width="7.17592592592593" customWidth="1"/>
    <col min="4356" max="4356" width="7.4537037037037" customWidth="1"/>
    <col min="4357" max="4358" width="7.17592592592593" customWidth="1"/>
    <col min="4359" max="4359" width="7.4537037037037" customWidth="1"/>
    <col min="4360" max="4361" width="7.17592592592593" customWidth="1"/>
    <col min="4362" max="4362" width="8.17592592592593" customWidth="1"/>
    <col min="4363" max="4364" width="7.17592592592593" customWidth="1"/>
    <col min="4609" max="4609" width="7.5462962962963" customWidth="1"/>
    <col min="4610" max="4611" width="7.17592592592593" customWidth="1"/>
    <col min="4612" max="4612" width="7.4537037037037" customWidth="1"/>
    <col min="4613" max="4614" width="7.17592592592593" customWidth="1"/>
    <col min="4615" max="4615" width="7.4537037037037" customWidth="1"/>
    <col min="4616" max="4617" width="7.17592592592593" customWidth="1"/>
    <col min="4618" max="4618" width="8.17592592592593" customWidth="1"/>
    <col min="4619" max="4620" width="7.17592592592593" customWidth="1"/>
    <col min="4865" max="4865" width="7.5462962962963" customWidth="1"/>
    <col min="4866" max="4867" width="7.17592592592593" customWidth="1"/>
    <col min="4868" max="4868" width="7.4537037037037" customWidth="1"/>
    <col min="4869" max="4870" width="7.17592592592593" customWidth="1"/>
    <col min="4871" max="4871" width="7.4537037037037" customWidth="1"/>
    <col min="4872" max="4873" width="7.17592592592593" customWidth="1"/>
    <col min="4874" max="4874" width="8.17592592592593" customWidth="1"/>
    <col min="4875" max="4876" width="7.17592592592593" customWidth="1"/>
    <col min="5121" max="5121" width="7.5462962962963" customWidth="1"/>
    <col min="5122" max="5123" width="7.17592592592593" customWidth="1"/>
    <col min="5124" max="5124" width="7.4537037037037" customWidth="1"/>
    <col min="5125" max="5126" width="7.17592592592593" customWidth="1"/>
    <col min="5127" max="5127" width="7.4537037037037" customWidth="1"/>
    <col min="5128" max="5129" width="7.17592592592593" customWidth="1"/>
    <col min="5130" max="5130" width="8.17592592592593" customWidth="1"/>
    <col min="5131" max="5132" width="7.17592592592593" customWidth="1"/>
    <col min="5377" max="5377" width="7.5462962962963" customWidth="1"/>
    <col min="5378" max="5379" width="7.17592592592593" customWidth="1"/>
    <col min="5380" max="5380" width="7.4537037037037" customWidth="1"/>
    <col min="5381" max="5382" width="7.17592592592593" customWidth="1"/>
    <col min="5383" max="5383" width="7.4537037037037" customWidth="1"/>
    <col min="5384" max="5385" width="7.17592592592593" customWidth="1"/>
    <col min="5386" max="5386" width="8.17592592592593" customWidth="1"/>
    <col min="5387" max="5388" width="7.17592592592593" customWidth="1"/>
    <col min="5633" max="5633" width="7.5462962962963" customWidth="1"/>
    <col min="5634" max="5635" width="7.17592592592593" customWidth="1"/>
    <col min="5636" max="5636" width="7.4537037037037" customWidth="1"/>
    <col min="5637" max="5638" width="7.17592592592593" customWidth="1"/>
    <col min="5639" max="5639" width="7.4537037037037" customWidth="1"/>
    <col min="5640" max="5641" width="7.17592592592593" customWidth="1"/>
    <col min="5642" max="5642" width="8.17592592592593" customWidth="1"/>
    <col min="5643" max="5644" width="7.17592592592593" customWidth="1"/>
    <col min="5889" max="5889" width="7.5462962962963" customWidth="1"/>
    <col min="5890" max="5891" width="7.17592592592593" customWidth="1"/>
    <col min="5892" max="5892" width="7.4537037037037" customWidth="1"/>
    <col min="5893" max="5894" width="7.17592592592593" customWidth="1"/>
    <col min="5895" max="5895" width="7.4537037037037" customWidth="1"/>
    <col min="5896" max="5897" width="7.17592592592593" customWidth="1"/>
    <col min="5898" max="5898" width="8.17592592592593" customWidth="1"/>
    <col min="5899" max="5900" width="7.17592592592593" customWidth="1"/>
    <col min="6145" max="6145" width="7.5462962962963" customWidth="1"/>
    <col min="6146" max="6147" width="7.17592592592593" customWidth="1"/>
    <col min="6148" max="6148" width="7.4537037037037" customWidth="1"/>
    <col min="6149" max="6150" width="7.17592592592593" customWidth="1"/>
    <col min="6151" max="6151" width="7.4537037037037" customWidth="1"/>
    <col min="6152" max="6153" width="7.17592592592593" customWidth="1"/>
    <col min="6154" max="6154" width="8.17592592592593" customWidth="1"/>
    <col min="6155" max="6156" width="7.17592592592593" customWidth="1"/>
    <col min="6401" max="6401" width="7.5462962962963" customWidth="1"/>
    <col min="6402" max="6403" width="7.17592592592593" customWidth="1"/>
    <col min="6404" max="6404" width="7.4537037037037" customWidth="1"/>
    <col min="6405" max="6406" width="7.17592592592593" customWidth="1"/>
    <col min="6407" max="6407" width="7.4537037037037" customWidth="1"/>
    <col min="6408" max="6409" width="7.17592592592593" customWidth="1"/>
    <col min="6410" max="6410" width="8.17592592592593" customWidth="1"/>
    <col min="6411" max="6412" width="7.17592592592593" customWidth="1"/>
    <col min="6657" max="6657" width="7.5462962962963" customWidth="1"/>
    <col min="6658" max="6659" width="7.17592592592593" customWidth="1"/>
    <col min="6660" max="6660" width="7.4537037037037" customWidth="1"/>
    <col min="6661" max="6662" width="7.17592592592593" customWidth="1"/>
    <col min="6663" max="6663" width="7.4537037037037" customWidth="1"/>
    <col min="6664" max="6665" width="7.17592592592593" customWidth="1"/>
    <col min="6666" max="6666" width="8.17592592592593" customWidth="1"/>
    <col min="6667" max="6668" width="7.17592592592593" customWidth="1"/>
    <col min="6913" max="6913" width="7.5462962962963" customWidth="1"/>
    <col min="6914" max="6915" width="7.17592592592593" customWidth="1"/>
    <col min="6916" max="6916" width="7.4537037037037" customWidth="1"/>
    <col min="6917" max="6918" width="7.17592592592593" customWidth="1"/>
    <col min="6919" max="6919" width="7.4537037037037" customWidth="1"/>
    <col min="6920" max="6921" width="7.17592592592593" customWidth="1"/>
    <col min="6922" max="6922" width="8.17592592592593" customWidth="1"/>
    <col min="6923" max="6924" width="7.17592592592593" customWidth="1"/>
    <col min="7169" max="7169" width="7.5462962962963" customWidth="1"/>
    <col min="7170" max="7171" width="7.17592592592593" customWidth="1"/>
    <col min="7172" max="7172" width="7.4537037037037" customWidth="1"/>
    <col min="7173" max="7174" width="7.17592592592593" customWidth="1"/>
    <col min="7175" max="7175" width="7.4537037037037" customWidth="1"/>
    <col min="7176" max="7177" width="7.17592592592593" customWidth="1"/>
    <col min="7178" max="7178" width="8.17592592592593" customWidth="1"/>
    <col min="7179" max="7180" width="7.17592592592593" customWidth="1"/>
    <col min="7425" max="7425" width="7.5462962962963" customWidth="1"/>
    <col min="7426" max="7427" width="7.17592592592593" customWidth="1"/>
    <col min="7428" max="7428" width="7.4537037037037" customWidth="1"/>
    <col min="7429" max="7430" width="7.17592592592593" customWidth="1"/>
    <col min="7431" max="7431" width="7.4537037037037" customWidth="1"/>
    <col min="7432" max="7433" width="7.17592592592593" customWidth="1"/>
    <col min="7434" max="7434" width="8.17592592592593" customWidth="1"/>
    <col min="7435" max="7436" width="7.17592592592593" customWidth="1"/>
    <col min="7681" max="7681" width="7.5462962962963" customWidth="1"/>
    <col min="7682" max="7683" width="7.17592592592593" customWidth="1"/>
    <col min="7684" max="7684" width="7.4537037037037" customWidth="1"/>
    <col min="7685" max="7686" width="7.17592592592593" customWidth="1"/>
    <col min="7687" max="7687" width="7.4537037037037" customWidth="1"/>
    <col min="7688" max="7689" width="7.17592592592593" customWidth="1"/>
    <col min="7690" max="7690" width="8.17592592592593" customWidth="1"/>
    <col min="7691" max="7692" width="7.17592592592593" customWidth="1"/>
    <col min="7937" max="7937" width="7.5462962962963" customWidth="1"/>
    <col min="7938" max="7939" width="7.17592592592593" customWidth="1"/>
    <col min="7940" max="7940" width="7.4537037037037" customWidth="1"/>
    <col min="7941" max="7942" width="7.17592592592593" customWidth="1"/>
    <col min="7943" max="7943" width="7.4537037037037" customWidth="1"/>
    <col min="7944" max="7945" width="7.17592592592593" customWidth="1"/>
    <col min="7946" max="7946" width="8.17592592592593" customWidth="1"/>
    <col min="7947" max="7948" width="7.17592592592593" customWidth="1"/>
    <col min="8193" max="8193" width="7.5462962962963" customWidth="1"/>
    <col min="8194" max="8195" width="7.17592592592593" customWidth="1"/>
    <col min="8196" max="8196" width="7.4537037037037" customWidth="1"/>
    <col min="8197" max="8198" width="7.17592592592593" customWidth="1"/>
    <col min="8199" max="8199" width="7.4537037037037" customWidth="1"/>
    <col min="8200" max="8201" width="7.17592592592593" customWidth="1"/>
    <col min="8202" max="8202" width="8.17592592592593" customWidth="1"/>
    <col min="8203" max="8204" width="7.17592592592593" customWidth="1"/>
    <col min="8449" max="8449" width="7.5462962962963" customWidth="1"/>
    <col min="8450" max="8451" width="7.17592592592593" customWidth="1"/>
    <col min="8452" max="8452" width="7.4537037037037" customWidth="1"/>
    <col min="8453" max="8454" width="7.17592592592593" customWidth="1"/>
    <col min="8455" max="8455" width="7.4537037037037" customWidth="1"/>
    <col min="8456" max="8457" width="7.17592592592593" customWidth="1"/>
    <col min="8458" max="8458" width="8.17592592592593" customWidth="1"/>
    <col min="8459" max="8460" width="7.17592592592593" customWidth="1"/>
    <col min="8705" max="8705" width="7.5462962962963" customWidth="1"/>
    <col min="8706" max="8707" width="7.17592592592593" customWidth="1"/>
    <col min="8708" max="8708" width="7.4537037037037" customWidth="1"/>
    <col min="8709" max="8710" width="7.17592592592593" customWidth="1"/>
    <col min="8711" max="8711" width="7.4537037037037" customWidth="1"/>
    <col min="8712" max="8713" width="7.17592592592593" customWidth="1"/>
    <col min="8714" max="8714" width="8.17592592592593" customWidth="1"/>
    <col min="8715" max="8716" width="7.17592592592593" customWidth="1"/>
    <col min="8961" max="8961" width="7.5462962962963" customWidth="1"/>
    <col min="8962" max="8963" width="7.17592592592593" customWidth="1"/>
    <col min="8964" max="8964" width="7.4537037037037" customWidth="1"/>
    <col min="8965" max="8966" width="7.17592592592593" customWidth="1"/>
    <col min="8967" max="8967" width="7.4537037037037" customWidth="1"/>
    <col min="8968" max="8969" width="7.17592592592593" customWidth="1"/>
    <col min="8970" max="8970" width="8.17592592592593" customWidth="1"/>
    <col min="8971" max="8972" width="7.17592592592593" customWidth="1"/>
    <col min="9217" max="9217" width="7.5462962962963" customWidth="1"/>
    <col min="9218" max="9219" width="7.17592592592593" customWidth="1"/>
    <col min="9220" max="9220" width="7.4537037037037" customWidth="1"/>
    <col min="9221" max="9222" width="7.17592592592593" customWidth="1"/>
    <col min="9223" max="9223" width="7.4537037037037" customWidth="1"/>
    <col min="9224" max="9225" width="7.17592592592593" customWidth="1"/>
    <col min="9226" max="9226" width="8.17592592592593" customWidth="1"/>
    <col min="9227" max="9228" width="7.17592592592593" customWidth="1"/>
    <col min="9473" max="9473" width="7.5462962962963" customWidth="1"/>
    <col min="9474" max="9475" width="7.17592592592593" customWidth="1"/>
    <col min="9476" max="9476" width="7.4537037037037" customWidth="1"/>
    <col min="9477" max="9478" width="7.17592592592593" customWidth="1"/>
    <col min="9479" max="9479" width="7.4537037037037" customWidth="1"/>
    <col min="9480" max="9481" width="7.17592592592593" customWidth="1"/>
    <col min="9482" max="9482" width="8.17592592592593" customWidth="1"/>
    <col min="9483" max="9484" width="7.17592592592593" customWidth="1"/>
    <col min="9729" max="9729" width="7.5462962962963" customWidth="1"/>
    <col min="9730" max="9731" width="7.17592592592593" customWidth="1"/>
    <col min="9732" max="9732" width="7.4537037037037" customWidth="1"/>
    <col min="9733" max="9734" width="7.17592592592593" customWidth="1"/>
    <col min="9735" max="9735" width="7.4537037037037" customWidth="1"/>
    <col min="9736" max="9737" width="7.17592592592593" customWidth="1"/>
    <col min="9738" max="9738" width="8.17592592592593" customWidth="1"/>
    <col min="9739" max="9740" width="7.17592592592593" customWidth="1"/>
    <col min="9985" max="9985" width="7.5462962962963" customWidth="1"/>
    <col min="9986" max="9987" width="7.17592592592593" customWidth="1"/>
    <col min="9988" max="9988" width="7.4537037037037" customWidth="1"/>
    <col min="9989" max="9990" width="7.17592592592593" customWidth="1"/>
    <col min="9991" max="9991" width="7.4537037037037" customWidth="1"/>
    <col min="9992" max="9993" width="7.17592592592593" customWidth="1"/>
    <col min="9994" max="9994" width="8.17592592592593" customWidth="1"/>
    <col min="9995" max="9996" width="7.17592592592593" customWidth="1"/>
    <col min="10241" max="10241" width="7.5462962962963" customWidth="1"/>
    <col min="10242" max="10243" width="7.17592592592593" customWidth="1"/>
    <col min="10244" max="10244" width="7.4537037037037" customWidth="1"/>
    <col min="10245" max="10246" width="7.17592592592593" customWidth="1"/>
    <col min="10247" max="10247" width="7.4537037037037" customWidth="1"/>
    <col min="10248" max="10249" width="7.17592592592593" customWidth="1"/>
    <col min="10250" max="10250" width="8.17592592592593" customWidth="1"/>
    <col min="10251" max="10252" width="7.17592592592593" customWidth="1"/>
    <col min="10497" max="10497" width="7.5462962962963" customWidth="1"/>
    <col min="10498" max="10499" width="7.17592592592593" customWidth="1"/>
    <col min="10500" max="10500" width="7.4537037037037" customWidth="1"/>
    <col min="10501" max="10502" width="7.17592592592593" customWidth="1"/>
    <col min="10503" max="10503" width="7.4537037037037" customWidth="1"/>
    <col min="10504" max="10505" width="7.17592592592593" customWidth="1"/>
    <col min="10506" max="10506" width="8.17592592592593" customWidth="1"/>
    <col min="10507" max="10508" width="7.17592592592593" customWidth="1"/>
    <col min="10753" max="10753" width="7.5462962962963" customWidth="1"/>
    <col min="10754" max="10755" width="7.17592592592593" customWidth="1"/>
    <col min="10756" max="10756" width="7.4537037037037" customWidth="1"/>
    <col min="10757" max="10758" width="7.17592592592593" customWidth="1"/>
    <col min="10759" max="10759" width="7.4537037037037" customWidth="1"/>
    <col min="10760" max="10761" width="7.17592592592593" customWidth="1"/>
    <col min="10762" max="10762" width="8.17592592592593" customWidth="1"/>
    <col min="10763" max="10764" width="7.17592592592593" customWidth="1"/>
    <col min="11009" max="11009" width="7.5462962962963" customWidth="1"/>
    <col min="11010" max="11011" width="7.17592592592593" customWidth="1"/>
    <col min="11012" max="11012" width="7.4537037037037" customWidth="1"/>
    <col min="11013" max="11014" width="7.17592592592593" customWidth="1"/>
    <col min="11015" max="11015" width="7.4537037037037" customWidth="1"/>
    <col min="11016" max="11017" width="7.17592592592593" customWidth="1"/>
    <col min="11018" max="11018" width="8.17592592592593" customWidth="1"/>
    <col min="11019" max="11020" width="7.17592592592593" customWidth="1"/>
    <col min="11265" max="11265" width="7.5462962962963" customWidth="1"/>
    <col min="11266" max="11267" width="7.17592592592593" customWidth="1"/>
    <col min="11268" max="11268" width="7.4537037037037" customWidth="1"/>
    <col min="11269" max="11270" width="7.17592592592593" customWidth="1"/>
    <col min="11271" max="11271" width="7.4537037037037" customWidth="1"/>
    <col min="11272" max="11273" width="7.17592592592593" customWidth="1"/>
    <col min="11274" max="11274" width="8.17592592592593" customWidth="1"/>
    <col min="11275" max="11276" width="7.17592592592593" customWidth="1"/>
    <col min="11521" max="11521" width="7.5462962962963" customWidth="1"/>
    <col min="11522" max="11523" width="7.17592592592593" customWidth="1"/>
    <col min="11524" max="11524" width="7.4537037037037" customWidth="1"/>
    <col min="11525" max="11526" width="7.17592592592593" customWidth="1"/>
    <col min="11527" max="11527" width="7.4537037037037" customWidth="1"/>
    <col min="11528" max="11529" width="7.17592592592593" customWidth="1"/>
    <col min="11530" max="11530" width="8.17592592592593" customWidth="1"/>
    <col min="11531" max="11532" width="7.17592592592593" customWidth="1"/>
    <col min="11777" max="11777" width="7.5462962962963" customWidth="1"/>
    <col min="11778" max="11779" width="7.17592592592593" customWidth="1"/>
    <col min="11780" max="11780" width="7.4537037037037" customWidth="1"/>
    <col min="11781" max="11782" width="7.17592592592593" customWidth="1"/>
    <col min="11783" max="11783" width="7.4537037037037" customWidth="1"/>
    <col min="11784" max="11785" width="7.17592592592593" customWidth="1"/>
    <col min="11786" max="11786" width="8.17592592592593" customWidth="1"/>
    <col min="11787" max="11788" width="7.17592592592593" customWidth="1"/>
    <col min="12033" max="12033" width="7.5462962962963" customWidth="1"/>
    <col min="12034" max="12035" width="7.17592592592593" customWidth="1"/>
    <col min="12036" max="12036" width="7.4537037037037" customWidth="1"/>
    <col min="12037" max="12038" width="7.17592592592593" customWidth="1"/>
    <col min="12039" max="12039" width="7.4537037037037" customWidth="1"/>
    <col min="12040" max="12041" width="7.17592592592593" customWidth="1"/>
    <col min="12042" max="12042" width="8.17592592592593" customWidth="1"/>
    <col min="12043" max="12044" width="7.17592592592593" customWidth="1"/>
    <col min="12289" max="12289" width="7.5462962962963" customWidth="1"/>
    <col min="12290" max="12291" width="7.17592592592593" customWidth="1"/>
    <col min="12292" max="12292" width="7.4537037037037" customWidth="1"/>
    <col min="12293" max="12294" width="7.17592592592593" customWidth="1"/>
    <col min="12295" max="12295" width="7.4537037037037" customWidth="1"/>
    <col min="12296" max="12297" width="7.17592592592593" customWidth="1"/>
    <col min="12298" max="12298" width="8.17592592592593" customWidth="1"/>
    <col min="12299" max="12300" width="7.17592592592593" customWidth="1"/>
    <col min="12545" max="12545" width="7.5462962962963" customWidth="1"/>
    <col min="12546" max="12547" width="7.17592592592593" customWidth="1"/>
    <col min="12548" max="12548" width="7.4537037037037" customWidth="1"/>
    <col min="12549" max="12550" width="7.17592592592593" customWidth="1"/>
    <col min="12551" max="12551" width="7.4537037037037" customWidth="1"/>
    <col min="12552" max="12553" width="7.17592592592593" customWidth="1"/>
    <col min="12554" max="12554" width="8.17592592592593" customWidth="1"/>
    <col min="12555" max="12556" width="7.17592592592593" customWidth="1"/>
    <col min="12801" max="12801" width="7.5462962962963" customWidth="1"/>
    <col min="12802" max="12803" width="7.17592592592593" customWidth="1"/>
    <col min="12804" max="12804" width="7.4537037037037" customWidth="1"/>
    <col min="12805" max="12806" width="7.17592592592593" customWidth="1"/>
    <col min="12807" max="12807" width="7.4537037037037" customWidth="1"/>
    <col min="12808" max="12809" width="7.17592592592593" customWidth="1"/>
    <col min="12810" max="12810" width="8.17592592592593" customWidth="1"/>
    <col min="12811" max="12812" width="7.17592592592593" customWidth="1"/>
    <col min="13057" max="13057" width="7.5462962962963" customWidth="1"/>
    <col min="13058" max="13059" width="7.17592592592593" customWidth="1"/>
    <col min="13060" max="13060" width="7.4537037037037" customWidth="1"/>
    <col min="13061" max="13062" width="7.17592592592593" customWidth="1"/>
    <col min="13063" max="13063" width="7.4537037037037" customWidth="1"/>
    <col min="13064" max="13065" width="7.17592592592593" customWidth="1"/>
    <col min="13066" max="13066" width="8.17592592592593" customWidth="1"/>
    <col min="13067" max="13068" width="7.17592592592593" customWidth="1"/>
    <col min="13313" max="13313" width="7.5462962962963" customWidth="1"/>
    <col min="13314" max="13315" width="7.17592592592593" customWidth="1"/>
    <col min="13316" max="13316" width="7.4537037037037" customWidth="1"/>
    <col min="13317" max="13318" width="7.17592592592593" customWidth="1"/>
    <col min="13319" max="13319" width="7.4537037037037" customWidth="1"/>
    <col min="13320" max="13321" width="7.17592592592593" customWidth="1"/>
    <col min="13322" max="13322" width="8.17592592592593" customWidth="1"/>
    <col min="13323" max="13324" width="7.17592592592593" customWidth="1"/>
    <col min="13569" max="13569" width="7.5462962962963" customWidth="1"/>
    <col min="13570" max="13571" width="7.17592592592593" customWidth="1"/>
    <col min="13572" max="13572" width="7.4537037037037" customWidth="1"/>
    <col min="13573" max="13574" width="7.17592592592593" customWidth="1"/>
    <col min="13575" max="13575" width="7.4537037037037" customWidth="1"/>
    <col min="13576" max="13577" width="7.17592592592593" customWidth="1"/>
    <col min="13578" max="13578" width="8.17592592592593" customWidth="1"/>
    <col min="13579" max="13580" width="7.17592592592593" customWidth="1"/>
    <col min="13825" max="13825" width="7.5462962962963" customWidth="1"/>
    <col min="13826" max="13827" width="7.17592592592593" customWidth="1"/>
    <col min="13828" max="13828" width="7.4537037037037" customWidth="1"/>
    <col min="13829" max="13830" width="7.17592592592593" customWidth="1"/>
    <col min="13831" max="13831" width="7.4537037037037" customWidth="1"/>
    <col min="13832" max="13833" width="7.17592592592593" customWidth="1"/>
    <col min="13834" max="13834" width="8.17592592592593" customWidth="1"/>
    <col min="13835" max="13836" width="7.17592592592593" customWidth="1"/>
    <col min="14081" max="14081" width="7.5462962962963" customWidth="1"/>
    <col min="14082" max="14083" width="7.17592592592593" customWidth="1"/>
    <col min="14084" max="14084" width="7.4537037037037" customWidth="1"/>
    <col min="14085" max="14086" width="7.17592592592593" customWidth="1"/>
    <col min="14087" max="14087" width="7.4537037037037" customWidth="1"/>
    <col min="14088" max="14089" width="7.17592592592593" customWidth="1"/>
    <col min="14090" max="14090" width="8.17592592592593" customWidth="1"/>
    <col min="14091" max="14092" width="7.17592592592593" customWidth="1"/>
    <col min="14337" max="14337" width="7.5462962962963" customWidth="1"/>
    <col min="14338" max="14339" width="7.17592592592593" customWidth="1"/>
    <col min="14340" max="14340" width="7.4537037037037" customWidth="1"/>
    <col min="14341" max="14342" width="7.17592592592593" customWidth="1"/>
    <col min="14343" max="14343" width="7.4537037037037" customWidth="1"/>
    <col min="14344" max="14345" width="7.17592592592593" customWidth="1"/>
    <col min="14346" max="14346" width="8.17592592592593" customWidth="1"/>
    <col min="14347" max="14348" width="7.17592592592593" customWidth="1"/>
    <col min="14593" max="14593" width="7.5462962962963" customWidth="1"/>
    <col min="14594" max="14595" width="7.17592592592593" customWidth="1"/>
    <col min="14596" max="14596" width="7.4537037037037" customWidth="1"/>
    <col min="14597" max="14598" width="7.17592592592593" customWidth="1"/>
    <col min="14599" max="14599" width="7.4537037037037" customWidth="1"/>
    <col min="14600" max="14601" width="7.17592592592593" customWidth="1"/>
    <col min="14602" max="14602" width="8.17592592592593" customWidth="1"/>
    <col min="14603" max="14604" width="7.17592592592593" customWidth="1"/>
    <col min="14849" max="14849" width="7.5462962962963" customWidth="1"/>
    <col min="14850" max="14851" width="7.17592592592593" customWidth="1"/>
    <col min="14852" max="14852" width="7.4537037037037" customWidth="1"/>
    <col min="14853" max="14854" width="7.17592592592593" customWidth="1"/>
    <col min="14855" max="14855" width="7.4537037037037" customWidth="1"/>
    <col min="14856" max="14857" width="7.17592592592593" customWidth="1"/>
    <col min="14858" max="14858" width="8.17592592592593" customWidth="1"/>
    <col min="14859" max="14860" width="7.17592592592593" customWidth="1"/>
    <col min="15105" max="15105" width="7.5462962962963" customWidth="1"/>
    <col min="15106" max="15107" width="7.17592592592593" customWidth="1"/>
    <col min="15108" max="15108" width="7.4537037037037" customWidth="1"/>
    <col min="15109" max="15110" width="7.17592592592593" customWidth="1"/>
    <col min="15111" max="15111" width="7.4537037037037" customWidth="1"/>
    <col min="15112" max="15113" width="7.17592592592593" customWidth="1"/>
    <col min="15114" max="15114" width="8.17592592592593" customWidth="1"/>
    <col min="15115" max="15116" width="7.17592592592593" customWidth="1"/>
    <col min="15361" max="15361" width="7.5462962962963" customWidth="1"/>
    <col min="15362" max="15363" width="7.17592592592593" customWidth="1"/>
    <col min="15364" max="15364" width="7.4537037037037" customWidth="1"/>
    <col min="15365" max="15366" width="7.17592592592593" customWidth="1"/>
    <col min="15367" max="15367" width="7.4537037037037" customWidth="1"/>
    <col min="15368" max="15369" width="7.17592592592593" customWidth="1"/>
    <col min="15370" max="15370" width="8.17592592592593" customWidth="1"/>
    <col min="15371" max="15372" width="7.17592592592593" customWidth="1"/>
    <col min="15617" max="15617" width="7.5462962962963" customWidth="1"/>
    <col min="15618" max="15619" width="7.17592592592593" customWidth="1"/>
    <col min="15620" max="15620" width="7.4537037037037" customWidth="1"/>
    <col min="15621" max="15622" width="7.17592592592593" customWidth="1"/>
    <col min="15623" max="15623" width="7.4537037037037" customWidth="1"/>
    <col min="15624" max="15625" width="7.17592592592593" customWidth="1"/>
    <col min="15626" max="15626" width="8.17592592592593" customWidth="1"/>
    <col min="15627" max="15628" width="7.17592592592593" customWidth="1"/>
    <col min="15873" max="15873" width="7.5462962962963" customWidth="1"/>
    <col min="15874" max="15875" width="7.17592592592593" customWidth="1"/>
    <col min="15876" max="15876" width="7.4537037037037" customWidth="1"/>
    <col min="15877" max="15878" width="7.17592592592593" customWidth="1"/>
    <col min="15879" max="15879" width="7.4537037037037" customWidth="1"/>
    <col min="15880" max="15881" width="7.17592592592593" customWidth="1"/>
    <col min="15882" max="15882" width="8.17592592592593" customWidth="1"/>
    <col min="15883" max="15884" width="7.17592592592593" customWidth="1"/>
    <col min="16129" max="16129" width="7.5462962962963" customWidth="1"/>
    <col min="16130" max="16131" width="7.17592592592593" customWidth="1"/>
    <col min="16132" max="16132" width="7.4537037037037" customWidth="1"/>
    <col min="16133" max="16134" width="7.17592592592593" customWidth="1"/>
    <col min="16135" max="16135" width="7.4537037037037" customWidth="1"/>
    <col min="16136" max="16137" width="7.17592592592593" customWidth="1"/>
    <col min="16138" max="16138" width="8.17592592592593" customWidth="1"/>
    <col min="16139" max="16140" width="7.17592592592593" customWidth="1"/>
  </cols>
  <sheetData>
    <row r="1" spans="1:1">
      <c r="A1" t="s">
        <v>175</v>
      </c>
    </row>
    <row r="3" spans="1:1">
      <c r="A3" t="s">
        <v>1</v>
      </c>
    </row>
    <row r="4" spans="1:12">
      <c r="A4" t="s">
        <v>2</v>
      </c>
      <c r="B4" t="s">
        <v>3</v>
      </c>
      <c r="C4" t="s">
        <v>4</v>
      </c>
      <c r="D4" t="s">
        <v>2</v>
      </c>
      <c r="E4" t="s">
        <v>3</v>
      </c>
      <c r="F4" t="s">
        <v>4</v>
      </c>
      <c r="G4" t="s">
        <v>2</v>
      </c>
      <c r="H4" t="s">
        <v>3</v>
      </c>
      <c r="I4" t="s">
        <v>4</v>
      </c>
      <c r="J4" t="s">
        <v>2</v>
      </c>
      <c r="K4" t="s">
        <v>3</v>
      </c>
      <c r="L4" t="s">
        <v>4</v>
      </c>
    </row>
    <row r="5" spans="1:12">
      <c r="A5" t="s">
        <v>5</v>
      </c>
      <c r="B5">
        <v>197</v>
      </c>
      <c r="C5">
        <v>1.29</v>
      </c>
      <c r="D5" t="s">
        <v>6</v>
      </c>
      <c r="E5">
        <v>103</v>
      </c>
      <c r="F5">
        <v>2.29</v>
      </c>
      <c r="G5" t="s">
        <v>7</v>
      </c>
      <c r="H5">
        <v>88</v>
      </c>
      <c r="I5">
        <v>1.24</v>
      </c>
      <c r="J5" t="s">
        <v>8</v>
      </c>
      <c r="K5">
        <v>32</v>
      </c>
      <c r="L5">
        <v>1.68</v>
      </c>
    </row>
    <row r="6" spans="1:12">
      <c r="A6" t="s">
        <v>9</v>
      </c>
      <c r="B6">
        <v>108</v>
      </c>
      <c r="C6">
        <v>0.71</v>
      </c>
      <c r="D6" t="s">
        <v>10</v>
      </c>
      <c r="E6">
        <v>55</v>
      </c>
      <c r="F6">
        <v>1.22</v>
      </c>
      <c r="G6" t="s">
        <v>11</v>
      </c>
      <c r="H6">
        <v>54</v>
      </c>
      <c r="I6">
        <v>0.76</v>
      </c>
      <c r="J6" t="s">
        <v>12</v>
      </c>
      <c r="K6">
        <v>6</v>
      </c>
      <c r="L6">
        <v>0.32</v>
      </c>
    </row>
    <row r="7" spans="1:12">
      <c r="A7" t="s">
        <v>13</v>
      </c>
      <c r="B7">
        <v>196</v>
      </c>
      <c r="C7">
        <v>1.9</v>
      </c>
      <c r="D7" t="s">
        <v>14</v>
      </c>
      <c r="E7">
        <v>79</v>
      </c>
      <c r="F7">
        <v>1.76</v>
      </c>
      <c r="G7" t="s">
        <v>15</v>
      </c>
      <c r="H7">
        <v>34</v>
      </c>
      <c r="I7">
        <v>1.26</v>
      </c>
      <c r="J7" t="s">
        <v>16</v>
      </c>
      <c r="K7">
        <v>76</v>
      </c>
      <c r="L7">
        <v>1.58</v>
      </c>
    </row>
    <row r="8" spans="1:12">
      <c r="A8" t="s">
        <v>17</v>
      </c>
      <c r="B8">
        <v>65</v>
      </c>
      <c r="C8">
        <v>0.63</v>
      </c>
      <c r="D8" t="s">
        <v>18</v>
      </c>
      <c r="E8">
        <v>11</v>
      </c>
      <c r="F8">
        <v>0.24</v>
      </c>
      <c r="G8" t="s">
        <v>19</v>
      </c>
      <c r="H8">
        <v>20</v>
      </c>
      <c r="I8">
        <v>0.74</v>
      </c>
      <c r="J8" t="s">
        <v>20</v>
      </c>
      <c r="K8">
        <v>20</v>
      </c>
      <c r="L8">
        <v>0.42</v>
      </c>
    </row>
    <row r="9" spans="1:12">
      <c r="A9" t="s">
        <v>21</v>
      </c>
      <c r="B9">
        <v>104</v>
      </c>
      <c r="C9">
        <v>1.01</v>
      </c>
      <c r="D9" t="s">
        <v>22</v>
      </c>
      <c r="E9">
        <v>65</v>
      </c>
      <c r="F9">
        <v>1.56</v>
      </c>
      <c r="G9" t="s">
        <v>23</v>
      </c>
      <c r="H9">
        <v>45</v>
      </c>
      <c r="I9">
        <v>0.92</v>
      </c>
      <c r="J9" t="s">
        <v>24</v>
      </c>
      <c r="K9">
        <v>15</v>
      </c>
      <c r="L9">
        <v>1</v>
      </c>
    </row>
    <row r="10" spans="1:12">
      <c r="A10" t="s">
        <v>25</v>
      </c>
      <c r="B10">
        <v>83</v>
      </c>
      <c r="C10">
        <v>0.8</v>
      </c>
      <c r="D10" t="s">
        <v>26</v>
      </c>
      <c r="E10">
        <v>56</v>
      </c>
      <c r="F10">
        <v>1.34</v>
      </c>
      <c r="G10" t="s">
        <v>27</v>
      </c>
      <c r="H10">
        <v>53</v>
      </c>
      <c r="I10">
        <v>1.08</v>
      </c>
      <c r="J10" t="s">
        <v>28</v>
      </c>
      <c r="K10">
        <v>8</v>
      </c>
      <c r="L10">
        <v>0.53</v>
      </c>
    </row>
    <row r="11" spans="1:12">
      <c r="A11" t="s">
        <v>29</v>
      </c>
      <c r="B11">
        <v>150</v>
      </c>
      <c r="C11">
        <v>1.45</v>
      </c>
      <c r="D11" t="s">
        <v>30</v>
      </c>
      <c r="E11">
        <v>40</v>
      </c>
      <c r="F11">
        <v>0.96</v>
      </c>
      <c r="G11" t="s">
        <v>31</v>
      </c>
      <c r="H11">
        <v>61</v>
      </c>
      <c r="I11">
        <v>1.4</v>
      </c>
      <c r="J11" t="s">
        <v>32</v>
      </c>
      <c r="K11">
        <v>33</v>
      </c>
      <c r="L11">
        <v>2.2</v>
      </c>
    </row>
    <row r="12" spans="1:12">
      <c r="A12" t="s">
        <v>33</v>
      </c>
      <c r="B12">
        <v>21</v>
      </c>
      <c r="C12">
        <v>0.2</v>
      </c>
      <c r="D12" t="s">
        <v>34</v>
      </c>
      <c r="E12">
        <v>6</v>
      </c>
      <c r="F12">
        <v>0.14</v>
      </c>
      <c r="G12" t="s">
        <v>35</v>
      </c>
      <c r="H12">
        <v>26</v>
      </c>
      <c r="I12">
        <v>0.6</v>
      </c>
      <c r="J12" t="s">
        <v>36</v>
      </c>
      <c r="K12">
        <v>4</v>
      </c>
      <c r="L12">
        <v>0.27</v>
      </c>
    </row>
    <row r="13" spans="1:12">
      <c r="A13" t="s">
        <v>37</v>
      </c>
      <c r="B13">
        <v>187</v>
      </c>
      <c r="C13">
        <v>1.3</v>
      </c>
      <c r="D13" t="s">
        <v>38</v>
      </c>
      <c r="E13">
        <v>74</v>
      </c>
      <c r="F13">
        <v>1.46</v>
      </c>
      <c r="G13" t="s">
        <v>39</v>
      </c>
      <c r="H13">
        <v>79</v>
      </c>
      <c r="I13">
        <v>1.1</v>
      </c>
      <c r="J13" t="s">
        <v>40</v>
      </c>
      <c r="K13">
        <v>18</v>
      </c>
      <c r="L13">
        <v>0.4</v>
      </c>
    </row>
    <row r="14" spans="1:12">
      <c r="A14" t="s">
        <v>41</v>
      </c>
      <c r="B14">
        <v>100</v>
      </c>
      <c r="C14">
        <v>0.7</v>
      </c>
      <c r="D14" t="s">
        <v>42</v>
      </c>
      <c r="E14">
        <v>58</v>
      </c>
      <c r="F14">
        <v>1.14</v>
      </c>
      <c r="G14" t="s">
        <v>43</v>
      </c>
      <c r="H14">
        <v>64</v>
      </c>
      <c r="I14">
        <v>0.9</v>
      </c>
      <c r="J14" t="s">
        <v>44</v>
      </c>
      <c r="K14">
        <v>5</v>
      </c>
      <c r="L14">
        <v>0.11</v>
      </c>
    </row>
    <row r="15" spans="1:12">
      <c r="A15" t="s">
        <v>45</v>
      </c>
      <c r="B15">
        <v>138</v>
      </c>
      <c r="C15">
        <v>1.51</v>
      </c>
      <c r="D15" t="s">
        <v>46</v>
      </c>
      <c r="E15">
        <v>63</v>
      </c>
      <c r="F15">
        <v>1.24</v>
      </c>
      <c r="G15" t="s">
        <v>47</v>
      </c>
      <c r="H15">
        <v>82</v>
      </c>
      <c r="I15">
        <v>1.27</v>
      </c>
      <c r="J15" t="s">
        <v>48</v>
      </c>
      <c r="K15">
        <v>58</v>
      </c>
      <c r="L15">
        <v>1.29</v>
      </c>
    </row>
    <row r="16" spans="1:12">
      <c r="A16" t="s">
        <v>49</v>
      </c>
      <c r="B16">
        <v>45</v>
      </c>
      <c r="C16">
        <v>0.49</v>
      </c>
      <c r="D16" t="s">
        <v>50</v>
      </c>
      <c r="E16">
        <v>8</v>
      </c>
      <c r="F16">
        <v>0.16</v>
      </c>
      <c r="G16" t="s">
        <v>51</v>
      </c>
      <c r="H16">
        <v>47</v>
      </c>
      <c r="I16">
        <v>0.73</v>
      </c>
      <c r="J16" t="s">
        <v>52</v>
      </c>
      <c r="K16">
        <v>31</v>
      </c>
      <c r="L16">
        <v>0.69</v>
      </c>
    </row>
    <row r="17" spans="1:12">
      <c r="A17" t="s">
        <v>53</v>
      </c>
      <c r="B17">
        <v>67</v>
      </c>
      <c r="C17">
        <v>1.22</v>
      </c>
      <c r="D17" t="s">
        <v>54</v>
      </c>
      <c r="E17">
        <v>85</v>
      </c>
      <c r="F17">
        <v>1.88</v>
      </c>
      <c r="G17" t="s">
        <v>55</v>
      </c>
      <c r="H17">
        <v>35</v>
      </c>
      <c r="I17">
        <v>1.13</v>
      </c>
      <c r="J17" t="s">
        <v>56</v>
      </c>
      <c r="K17">
        <v>47</v>
      </c>
      <c r="L17">
        <v>0.92</v>
      </c>
    </row>
    <row r="18" spans="1:12">
      <c r="A18" t="s">
        <v>57</v>
      </c>
      <c r="B18">
        <v>35</v>
      </c>
      <c r="C18">
        <v>0.64</v>
      </c>
      <c r="D18" t="s">
        <v>58</v>
      </c>
      <c r="E18">
        <v>47</v>
      </c>
      <c r="F18">
        <v>1.04</v>
      </c>
      <c r="G18" t="s">
        <v>59</v>
      </c>
      <c r="H18">
        <v>27</v>
      </c>
      <c r="I18">
        <v>0.87</v>
      </c>
      <c r="J18" t="s">
        <v>60</v>
      </c>
      <c r="K18">
        <v>38</v>
      </c>
      <c r="L18">
        <v>0.74</v>
      </c>
    </row>
    <row r="19" spans="1:12">
      <c r="A19" t="s">
        <v>61</v>
      </c>
      <c r="B19">
        <v>86</v>
      </c>
      <c r="C19">
        <v>1.57</v>
      </c>
      <c r="D19" t="s">
        <v>62</v>
      </c>
      <c r="E19">
        <v>44</v>
      </c>
      <c r="F19">
        <v>0.97</v>
      </c>
      <c r="G19" t="s">
        <v>63</v>
      </c>
      <c r="H19">
        <v>61</v>
      </c>
      <c r="I19">
        <v>1.51</v>
      </c>
      <c r="J19" t="s">
        <v>64</v>
      </c>
      <c r="K19">
        <v>83</v>
      </c>
      <c r="L19">
        <v>1.62</v>
      </c>
    </row>
    <row r="20" spans="1:12">
      <c r="A20" t="s">
        <v>65</v>
      </c>
      <c r="B20">
        <v>31</v>
      </c>
      <c r="C20">
        <v>0.57</v>
      </c>
      <c r="D20" t="s">
        <v>66</v>
      </c>
      <c r="E20">
        <v>5</v>
      </c>
      <c r="F20">
        <v>0.11</v>
      </c>
      <c r="G20" t="s">
        <v>67</v>
      </c>
      <c r="H20">
        <v>20</v>
      </c>
      <c r="I20">
        <v>0.49</v>
      </c>
      <c r="J20" t="s">
        <v>68</v>
      </c>
      <c r="K20">
        <v>37</v>
      </c>
      <c r="L20">
        <v>0.72</v>
      </c>
    </row>
    <row r="21" spans="1:1">
      <c r="A21" t="s">
        <v>176</v>
      </c>
    </row>
    <row r="23" spans="1:6">
      <c r="A23" s="1" t="s">
        <v>70</v>
      </c>
      <c r="B23" s="1" t="s">
        <v>71</v>
      </c>
      <c r="C23">
        <v>1.88</v>
      </c>
      <c r="D23">
        <v>1.04</v>
      </c>
      <c r="E23">
        <v>0.97</v>
      </c>
      <c r="F23">
        <v>0.11</v>
      </c>
    </row>
    <row r="24" spans="1:6">
      <c r="A24" t="s">
        <v>72</v>
      </c>
      <c r="B24" t="s">
        <v>73</v>
      </c>
      <c r="C24">
        <v>1</v>
      </c>
      <c r="D24">
        <v>0.53</v>
      </c>
      <c r="E24">
        <v>2.2</v>
      </c>
      <c r="F24">
        <v>0.27</v>
      </c>
    </row>
    <row r="25" spans="1:4">
      <c r="A25" t="s">
        <v>74</v>
      </c>
      <c r="B25" t="s">
        <v>75</v>
      </c>
      <c r="C25">
        <v>1.1</v>
      </c>
      <c r="D25">
        <v>0.9</v>
      </c>
    </row>
    <row r="26" spans="1:4">
      <c r="A26" t="s">
        <v>76</v>
      </c>
      <c r="B26" t="s">
        <v>77</v>
      </c>
      <c r="C26">
        <v>1.13</v>
      </c>
      <c r="D26">
        <v>0.87</v>
      </c>
    </row>
    <row r="27" spans="1:4">
      <c r="A27" t="s">
        <v>78</v>
      </c>
      <c r="B27" t="s">
        <v>79</v>
      </c>
      <c r="C27">
        <v>1.68</v>
      </c>
      <c r="D27">
        <v>0.32</v>
      </c>
    </row>
    <row r="28" spans="1:4">
      <c r="A28" t="s">
        <v>80</v>
      </c>
      <c r="B28" t="s">
        <v>81</v>
      </c>
      <c r="C28">
        <v>1.4</v>
      </c>
      <c r="D28">
        <v>0.6</v>
      </c>
    </row>
    <row r="29" spans="1:4">
      <c r="A29" s="1" t="s">
        <v>82</v>
      </c>
      <c r="B29" s="1" t="s">
        <v>83</v>
      </c>
      <c r="C29">
        <v>1.51</v>
      </c>
      <c r="D29">
        <v>0.49</v>
      </c>
    </row>
    <row r="30" spans="1:6">
      <c r="A30" t="s">
        <v>84</v>
      </c>
      <c r="B30" t="s">
        <v>85</v>
      </c>
      <c r="C30">
        <v>0.92</v>
      </c>
      <c r="D30">
        <v>0.74</v>
      </c>
      <c r="E30">
        <v>1.62</v>
      </c>
      <c r="F30">
        <v>0.72</v>
      </c>
    </row>
    <row r="31" spans="1:4">
      <c r="A31" t="s">
        <v>86</v>
      </c>
      <c r="B31" t="s">
        <v>87</v>
      </c>
      <c r="C31">
        <v>0.92</v>
      </c>
      <c r="D31">
        <v>1.08</v>
      </c>
    </row>
    <row r="32" spans="1:4">
      <c r="A32" t="s">
        <v>88</v>
      </c>
      <c r="B32" t="s">
        <v>89</v>
      </c>
      <c r="C32">
        <v>1.3</v>
      </c>
      <c r="D32">
        <v>0.7</v>
      </c>
    </row>
    <row r="33" spans="1:6">
      <c r="A33" t="s">
        <v>90</v>
      </c>
      <c r="B33" t="s">
        <v>91</v>
      </c>
      <c r="C33">
        <v>1.9</v>
      </c>
      <c r="D33">
        <v>0.63</v>
      </c>
      <c r="E33">
        <v>1.01</v>
      </c>
      <c r="F33">
        <v>0.8</v>
      </c>
    </row>
    <row r="34" spans="1:4">
      <c r="A34" t="s">
        <v>90</v>
      </c>
      <c r="B34" t="s">
        <v>92</v>
      </c>
      <c r="C34">
        <v>1.45</v>
      </c>
      <c r="D34">
        <v>0.2</v>
      </c>
    </row>
    <row r="35" spans="1:4">
      <c r="A35" s="1" t="s">
        <v>93</v>
      </c>
      <c r="B35" s="1" t="s">
        <v>94</v>
      </c>
      <c r="C35">
        <v>1.27</v>
      </c>
      <c r="D35">
        <v>0.73</v>
      </c>
    </row>
    <row r="36" spans="1:4">
      <c r="A36" t="s">
        <v>95</v>
      </c>
      <c r="B36" t="s">
        <v>96</v>
      </c>
      <c r="C36">
        <v>1.51</v>
      </c>
      <c r="D36">
        <v>0.49</v>
      </c>
    </row>
    <row r="37" spans="1:4">
      <c r="A37" t="s">
        <v>97</v>
      </c>
      <c r="B37" t="s">
        <v>98</v>
      </c>
      <c r="C37">
        <v>1.29</v>
      </c>
      <c r="D37">
        <v>0.71</v>
      </c>
    </row>
    <row r="38" spans="1:6">
      <c r="A38" t="s">
        <v>99</v>
      </c>
      <c r="B38" t="s">
        <v>100</v>
      </c>
      <c r="C38">
        <v>1.56</v>
      </c>
      <c r="D38">
        <v>1.34</v>
      </c>
      <c r="E38">
        <v>0.96</v>
      </c>
      <c r="F38">
        <v>0.14</v>
      </c>
    </row>
    <row r="39" spans="1:6">
      <c r="A39" t="s">
        <v>101</v>
      </c>
      <c r="B39" t="s">
        <v>102</v>
      </c>
      <c r="C39">
        <v>2.29</v>
      </c>
      <c r="D39">
        <v>1.22</v>
      </c>
      <c r="E39">
        <v>1.76</v>
      </c>
      <c r="F39">
        <v>0.24</v>
      </c>
    </row>
    <row r="40" spans="1:6">
      <c r="A40" t="s">
        <v>101</v>
      </c>
      <c r="B40" t="s">
        <v>103</v>
      </c>
      <c r="C40">
        <v>0.4</v>
      </c>
      <c r="D40">
        <v>0.11</v>
      </c>
      <c r="E40">
        <v>1.29</v>
      </c>
      <c r="F40">
        <v>0.69</v>
      </c>
    </row>
    <row r="41" spans="1:6">
      <c r="A41" s="1" t="s">
        <v>104</v>
      </c>
      <c r="B41" s="1" t="s">
        <v>105</v>
      </c>
      <c r="C41">
        <v>1.46</v>
      </c>
      <c r="D41">
        <v>1.14</v>
      </c>
      <c r="E41">
        <v>1.24</v>
      </c>
      <c r="F41">
        <v>0.16</v>
      </c>
    </row>
    <row r="42" spans="1:4">
      <c r="A42" t="s">
        <v>106</v>
      </c>
      <c r="B42" t="s">
        <v>107</v>
      </c>
      <c r="C42">
        <v>1.58</v>
      </c>
      <c r="D42">
        <v>0.42</v>
      </c>
    </row>
    <row r="43" spans="1:29">
      <c r="A43" t="s">
        <v>108</v>
      </c>
      <c r="B43" t="s">
        <v>109</v>
      </c>
      <c r="C43">
        <v>1.24</v>
      </c>
      <c r="D43">
        <v>0.76</v>
      </c>
      <c r="H43" s="11" t="s">
        <v>110</v>
      </c>
      <c r="I43" s="11" t="s">
        <v>111</v>
      </c>
      <c r="J43" s="11" t="s">
        <v>112</v>
      </c>
      <c r="K43" s="11" t="s">
        <v>113</v>
      </c>
      <c r="L43" s="11" t="s">
        <v>114</v>
      </c>
      <c r="M43" s="11" t="s">
        <v>115</v>
      </c>
      <c r="N43" s="11" t="s">
        <v>116</v>
      </c>
      <c r="O43" s="11" t="s">
        <v>117</v>
      </c>
      <c r="P43" s="11" t="s">
        <v>118</v>
      </c>
      <c r="Q43" s="11" t="s">
        <v>119</v>
      </c>
      <c r="R43" s="11" t="s">
        <v>120</v>
      </c>
      <c r="S43" s="11" t="s">
        <v>121</v>
      </c>
      <c r="T43" s="11" t="s">
        <v>122</v>
      </c>
      <c r="U43" s="11" t="s">
        <v>123</v>
      </c>
      <c r="V43" s="11" t="s">
        <v>124</v>
      </c>
      <c r="W43" s="11" t="s">
        <v>125</v>
      </c>
      <c r="X43" s="11" t="s">
        <v>126</v>
      </c>
      <c r="Y43" s="11" t="s">
        <v>127</v>
      </c>
      <c r="Z43" s="11" t="s">
        <v>128</v>
      </c>
      <c r="AA43" s="11" t="s">
        <v>129</v>
      </c>
      <c r="AB43" s="11" t="s">
        <v>130</v>
      </c>
      <c r="AC43" s="11" t="s">
        <v>131</v>
      </c>
    </row>
    <row r="44" spans="1:29">
      <c r="A44" t="s">
        <v>132</v>
      </c>
      <c r="B44" t="s">
        <v>133</v>
      </c>
      <c r="C44">
        <v>1.22</v>
      </c>
      <c r="D44">
        <v>0.64</v>
      </c>
      <c r="E44">
        <v>1.57</v>
      </c>
      <c r="F44">
        <v>0.57</v>
      </c>
      <c r="H44" s="6" t="s">
        <v>134</v>
      </c>
      <c r="I44" s="6" t="s">
        <v>135</v>
      </c>
      <c r="J44" s="6" t="s">
        <v>136</v>
      </c>
      <c r="K44" s="6" t="s">
        <v>137</v>
      </c>
      <c r="L44" s="6" t="s">
        <v>138</v>
      </c>
      <c r="M44" s="6" t="s">
        <v>139</v>
      </c>
      <c r="N44" s="6" t="s">
        <v>140</v>
      </c>
      <c r="O44" s="6" t="s">
        <v>141</v>
      </c>
      <c r="P44" s="6" t="s">
        <v>142</v>
      </c>
      <c r="Q44" s="6" t="s">
        <v>143</v>
      </c>
      <c r="R44" s="6" t="s">
        <v>144</v>
      </c>
      <c r="S44" s="6" t="s">
        <v>145</v>
      </c>
      <c r="T44" s="6" t="s">
        <v>146</v>
      </c>
      <c r="U44" s="6" t="s">
        <v>147</v>
      </c>
      <c r="V44" s="6" t="s">
        <v>148</v>
      </c>
      <c r="W44" s="6" t="s">
        <v>149</v>
      </c>
      <c r="X44" s="6" t="s">
        <v>150</v>
      </c>
      <c r="Y44" s="6" t="s">
        <v>151</v>
      </c>
      <c r="Z44" s="6" t="s">
        <v>152</v>
      </c>
      <c r="AA44" s="6" t="s">
        <v>153</v>
      </c>
      <c r="AB44" s="6" t="s">
        <v>154</v>
      </c>
      <c r="AC44" s="6" t="s">
        <v>155</v>
      </c>
    </row>
    <row r="45" ht="13.8" spans="8:29">
      <c r="H45" s="7" t="s">
        <v>156</v>
      </c>
      <c r="I45" s="7" t="s">
        <v>157</v>
      </c>
      <c r="J45" s="8"/>
      <c r="K45" s="8"/>
      <c r="L45" s="8"/>
      <c r="M45" s="8"/>
      <c r="N45" s="8"/>
      <c r="O45" s="7" t="s">
        <v>158</v>
      </c>
      <c r="P45" s="8"/>
      <c r="Q45" s="8"/>
      <c r="R45" s="7" t="s">
        <v>159</v>
      </c>
      <c r="S45" s="8"/>
      <c r="T45" s="8"/>
      <c r="U45" s="8"/>
      <c r="V45" s="8"/>
      <c r="W45" s="7" t="s">
        <v>160</v>
      </c>
      <c r="X45" s="7" t="s">
        <v>161</v>
      </c>
      <c r="Y45" s="7" t="s">
        <v>162</v>
      </c>
      <c r="Z45" s="7" t="s">
        <v>163</v>
      </c>
      <c r="AA45" s="8"/>
      <c r="AB45" s="8"/>
      <c r="AC45" s="7" t="s">
        <v>164</v>
      </c>
    </row>
    <row r="46" ht="13.8" spans="8:29">
      <c r="H46" s="9" t="s">
        <v>165</v>
      </c>
      <c r="I46" s="9" t="s">
        <v>166</v>
      </c>
      <c r="J46" s="8"/>
      <c r="K46" s="8"/>
      <c r="L46" s="8"/>
      <c r="M46" s="8"/>
      <c r="N46" s="8"/>
      <c r="O46" s="9" t="s">
        <v>167</v>
      </c>
      <c r="P46" s="8"/>
      <c r="Q46" s="8"/>
      <c r="R46" s="9" t="s">
        <v>168</v>
      </c>
      <c r="S46" s="8"/>
      <c r="T46" s="8"/>
      <c r="U46" s="8"/>
      <c r="V46" s="8"/>
      <c r="W46" s="9" t="s">
        <v>169</v>
      </c>
      <c r="X46" s="9" t="s">
        <v>170</v>
      </c>
      <c r="Y46" s="9" t="s">
        <v>171</v>
      </c>
      <c r="Z46" s="9" t="s">
        <v>172</v>
      </c>
      <c r="AA46" s="8"/>
      <c r="AB46" s="8"/>
      <c r="AC46" s="9" t="s">
        <v>173</v>
      </c>
    </row>
    <row r="50" spans="1:6">
      <c r="A50" s="3" t="s">
        <v>177</v>
      </c>
      <c r="B50" s="4"/>
      <c r="C50" s="4"/>
      <c r="D50" s="4"/>
      <c r="E50" s="4"/>
      <c r="F50" s="4"/>
    </row>
  </sheetData>
  <mergeCells count="4">
    <mergeCell ref="A1:IT1"/>
    <mergeCell ref="A3:IT3"/>
    <mergeCell ref="A21:IT21"/>
    <mergeCell ref="A50:F50"/>
  </mergeCells>
  <pageMargins left="0.7" right="0.7" top="0.75" bottom="0.75" header="0.3" footer="0.3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50"/>
  <sheetViews>
    <sheetView zoomScale="80" zoomScaleNormal="80" topLeftCell="A12" workbookViewId="0">
      <selection activeCell="A50" sqref="A50:E50"/>
    </sheetView>
  </sheetViews>
  <sheetFormatPr defaultColWidth="9.17592592592593" defaultRowHeight="13.2"/>
  <cols>
    <col min="1" max="8" width="9.17592592592593" style="12"/>
    <col min="9" max="9" width="7.90740740740741" style="12" customWidth="1"/>
    <col min="10" max="10" width="8.09259259259259" style="12" customWidth="1"/>
    <col min="11" max="11" width="8.90740740740741" style="12" customWidth="1"/>
    <col min="12" max="12" width="9" style="12" customWidth="1"/>
    <col min="13" max="13" width="9.81481481481481" style="12" customWidth="1"/>
    <col min="14" max="14" width="8" style="12" customWidth="1"/>
    <col min="15" max="15" width="9" style="12" customWidth="1"/>
    <col min="16" max="16" width="8.5462962962963" style="12" customWidth="1"/>
    <col min="17" max="17" width="8.17592592592593" style="12" customWidth="1"/>
    <col min="18" max="18" width="9.81481481481481" style="12" customWidth="1"/>
    <col min="19" max="19" width="8" style="12" customWidth="1"/>
    <col min="20" max="20" width="9.81481481481481" style="12" customWidth="1"/>
    <col min="21" max="21" width="8.81481481481481" style="12" customWidth="1"/>
    <col min="22" max="22" width="8.5462962962963" style="12" customWidth="1"/>
    <col min="23" max="23" width="9.17592592592593" style="12"/>
    <col min="24" max="24" width="9.36111111111111" style="12" customWidth="1"/>
    <col min="25" max="16384" width="9.17592592592593" style="12"/>
  </cols>
  <sheetData>
    <row r="1" s="1" customFormat="1" ht="15" customHeight="1" spans="1:13">
      <c r="A1" s="1" t="s">
        <v>2</v>
      </c>
      <c r="C1" s="1" t="s">
        <v>3</v>
      </c>
      <c r="D1" s="1" t="s">
        <v>4</v>
      </c>
      <c r="E1" s="1" t="s">
        <v>2</v>
      </c>
      <c r="F1" s="1" t="s">
        <v>3</v>
      </c>
      <c r="G1" s="1" t="s">
        <v>4</v>
      </c>
      <c r="H1" s="1" t="s">
        <v>2</v>
      </c>
      <c r="I1" s="1" t="s">
        <v>3</v>
      </c>
      <c r="J1" s="1" t="s">
        <v>4</v>
      </c>
      <c r="K1" s="1" t="s">
        <v>2</v>
      </c>
      <c r="L1" s="1" t="s">
        <v>3</v>
      </c>
      <c r="M1" s="1" t="s">
        <v>4</v>
      </c>
    </row>
    <row r="2" s="1" customFormat="1" ht="15" customHeight="1" spans="1:13">
      <c r="A2" s="1" t="s">
        <v>5</v>
      </c>
      <c r="C2" s="1">
        <v>144</v>
      </c>
      <c r="D2" s="1">
        <v>1.17</v>
      </c>
      <c r="E2" s="1" t="s">
        <v>6</v>
      </c>
      <c r="F2" s="1">
        <v>124</v>
      </c>
      <c r="G2" s="1">
        <v>2.6</v>
      </c>
      <c r="H2" s="1" t="s">
        <v>7</v>
      </c>
      <c r="I2" s="1">
        <v>115</v>
      </c>
      <c r="J2" s="1">
        <v>1.44</v>
      </c>
      <c r="K2" s="1" t="s">
        <v>8</v>
      </c>
      <c r="L2" s="1">
        <v>41</v>
      </c>
      <c r="M2" s="1">
        <v>1.37</v>
      </c>
    </row>
    <row r="3" s="1" customFormat="1" ht="15" customHeight="1" spans="1:13">
      <c r="A3" s="1" t="s">
        <v>9</v>
      </c>
      <c r="C3" s="1">
        <v>103</v>
      </c>
      <c r="D3" s="1">
        <v>0.83</v>
      </c>
      <c r="E3" s="1" t="s">
        <v>10</v>
      </c>
      <c r="F3" s="1">
        <v>38</v>
      </c>
      <c r="G3" s="1">
        <v>0.8</v>
      </c>
      <c r="H3" s="1" t="s">
        <v>11</v>
      </c>
      <c r="I3" s="1">
        <v>45</v>
      </c>
      <c r="J3" s="1">
        <v>0.56</v>
      </c>
      <c r="K3" s="1" t="s">
        <v>12</v>
      </c>
      <c r="L3" s="1">
        <v>19</v>
      </c>
      <c r="M3" s="1">
        <v>0.63</v>
      </c>
    </row>
    <row r="4" s="1" customFormat="1" ht="15" customHeight="1" spans="1:13">
      <c r="A4" s="1" t="s">
        <v>13</v>
      </c>
      <c r="C4" s="1">
        <v>124</v>
      </c>
      <c r="D4" s="1">
        <v>1.55</v>
      </c>
      <c r="E4" s="1" t="s">
        <v>14</v>
      </c>
      <c r="F4" s="1">
        <v>40</v>
      </c>
      <c r="G4" s="1">
        <v>0.84</v>
      </c>
      <c r="H4" s="1" t="s">
        <v>15</v>
      </c>
      <c r="I4" s="1">
        <v>31</v>
      </c>
      <c r="J4" s="1">
        <v>0.79</v>
      </c>
      <c r="K4" s="1" t="s">
        <v>178</v>
      </c>
      <c r="L4" s="1">
        <v>57</v>
      </c>
      <c r="M4" s="1">
        <v>1.46</v>
      </c>
    </row>
    <row r="5" s="1" customFormat="1" ht="15" customHeight="1" spans="1:13">
      <c r="A5" s="1" t="s">
        <v>17</v>
      </c>
      <c r="C5" s="1">
        <v>70</v>
      </c>
      <c r="D5" s="1">
        <v>0.87</v>
      </c>
      <c r="E5" s="1" t="s">
        <v>18</v>
      </c>
      <c r="F5" s="1">
        <v>17</v>
      </c>
      <c r="G5" s="1">
        <v>0.36</v>
      </c>
      <c r="H5" s="1" t="s">
        <v>19</v>
      </c>
      <c r="I5" s="1">
        <v>29</v>
      </c>
      <c r="J5" s="1">
        <v>0.74</v>
      </c>
      <c r="K5" s="1" t="s">
        <v>20</v>
      </c>
      <c r="L5" s="1">
        <v>39</v>
      </c>
      <c r="M5" s="1">
        <v>1</v>
      </c>
    </row>
    <row r="6" s="1" customFormat="1" ht="15" customHeight="1" spans="1:13">
      <c r="A6" s="1" t="s">
        <v>21</v>
      </c>
      <c r="C6" s="1">
        <v>95</v>
      </c>
      <c r="D6" s="1">
        <v>1.19</v>
      </c>
      <c r="E6" s="1" t="s">
        <v>22</v>
      </c>
      <c r="F6" s="1">
        <v>50</v>
      </c>
      <c r="G6" s="1">
        <v>1.42</v>
      </c>
      <c r="H6" s="1" t="s">
        <v>23</v>
      </c>
      <c r="I6" s="1">
        <v>39</v>
      </c>
      <c r="J6" s="1">
        <v>0.86</v>
      </c>
      <c r="K6" s="1" t="s">
        <v>24</v>
      </c>
      <c r="L6" s="1">
        <v>13</v>
      </c>
      <c r="M6" s="1">
        <v>0.47</v>
      </c>
    </row>
    <row r="7" s="1" customFormat="1" ht="15" customHeight="1" spans="1:13">
      <c r="A7" s="1" t="s">
        <v>25</v>
      </c>
      <c r="C7" s="1">
        <v>50</v>
      </c>
      <c r="D7" s="1">
        <v>0.62</v>
      </c>
      <c r="E7" s="1" t="s">
        <v>26</v>
      </c>
      <c r="F7" s="1">
        <v>36</v>
      </c>
      <c r="G7" s="1">
        <v>1.02</v>
      </c>
      <c r="H7" s="1" t="s">
        <v>27</v>
      </c>
      <c r="I7" s="1">
        <v>52</v>
      </c>
      <c r="J7" s="1">
        <v>1.14</v>
      </c>
      <c r="K7" s="1" t="s">
        <v>28</v>
      </c>
      <c r="L7" s="1">
        <v>12</v>
      </c>
      <c r="M7" s="1">
        <v>0.43</v>
      </c>
    </row>
    <row r="8" s="1" customFormat="1" ht="15" customHeight="1" spans="1:13">
      <c r="A8" s="1" t="s">
        <v>29</v>
      </c>
      <c r="C8" s="1">
        <v>92</v>
      </c>
      <c r="D8" s="1">
        <v>1.15</v>
      </c>
      <c r="E8" s="1" t="s">
        <v>30</v>
      </c>
      <c r="F8" s="1">
        <v>45</v>
      </c>
      <c r="G8" s="1">
        <v>1.28</v>
      </c>
      <c r="H8" s="1" t="s">
        <v>31</v>
      </c>
      <c r="I8" s="1">
        <v>53</v>
      </c>
      <c r="J8" s="1">
        <v>1.63</v>
      </c>
      <c r="K8" s="1" t="s">
        <v>32</v>
      </c>
      <c r="L8" s="1">
        <v>24</v>
      </c>
      <c r="M8" s="1">
        <v>0.86</v>
      </c>
    </row>
    <row r="9" s="1" customFormat="1" ht="15" customHeight="1" spans="1:13">
      <c r="A9" s="1" t="s">
        <v>33</v>
      </c>
      <c r="C9" s="1">
        <v>50</v>
      </c>
      <c r="D9" s="1">
        <v>0.62</v>
      </c>
      <c r="E9" s="1" t="s">
        <v>34</v>
      </c>
      <c r="F9" s="1">
        <v>10</v>
      </c>
      <c r="G9" s="1">
        <v>0.28</v>
      </c>
      <c r="H9" s="1" t="s">
        <v>35</v>
      </c>
      <c r="I9" s="1">
        <v>12</v>
      </c>
      <c r="J9" s="1">
        <v>0.37</v>
      </c>
      <c r="K9" s="1" t="s">
        <v>36</v>
      </c>
      <c r="L9" s="1">
        <v>18</v>
      </c>
      <c r="M9" s="1">
        <v>0.65</v>
      </c>
    </row>
    <row r="10" s="1" customFormat="1" ht="15" customHeight="1" spans="1:13">
      <c r="A10" s="1" t="s">
        <v>37</v>
      </c>
      <c r="C10" s="1">
        <v>152</v>
      </c>
      <c r="D10" s="1">
        <v>1.42</v>
      </c>
      <c r="E10" s="1" t="s">
        <v>38</v>
      </c>
      <c r="F10" s="1">
        <v>69</v>
      </c>
      <c r="G10" s="1">
        <v>1.86</v>
      </c>
      <c r="H10" s="1" t="s">
        <v>39</v>
      </c>
      <c r="I10" s="1">
        <v>90</v>
      </c>
      <c r="J10" s="1">
        <v>1.41</v>
      </c>
      <c r="K10" s="1" t="s">
        <v>40</v>
      </c>
      <c r="L10" s="1">
        <v>41</v>
      </c>
      <c r="M10" s="1">
        <v>0.86</v>
      </c>
    </row>
    <row r="11" s="1" customFormat="1" ht="15" customHeight="1" spans="1:13">
      <c r="A11" s="1" t="s">
        <v>41</v>
      </c>
      <c r="C11" s="1">
        <v>77</v>
      </c>
      <c r="D11" s="1">
        <v>0.72</v>
      </c>
      <c r="E11" s="1" t="s">
        <v>42</v>
      </c>
      <c r="F11" s="1">
        <v>27</v>
      </c>
      <c r="G11" s="1">
        <v>0.73</v>
      </c>
      <c r="H11" s="1" t="s">
        <v>43</v>
      </c>
      <c r="I11" s="1">
        <v>38</v>
      </c>
      <c r="J11" s="1">
        <v>0.59</v>
      </c>
      <c r="K11" s="1" t="s">
        <v>44</v>
      </c>
      <c r="L11" s="1">
        <v>26</v>
      </c>
      <c r="M11" s="1">
        <v>0.55</v>
      </c>
    </row>
    <row r="12" s="1" customFormat="1" ht="15" customHeight="1" spans="1:13">
      <c r="A12" s="1" t="s">
        <v>179</v>
      </c>
      <c r="C12" s="1">
        <v>93</v>
      </c>
      <c r="D12" s="1">
        <v>0.87</v>
      </c>
      <c r="E12" s="1" t="s">
        <v>46</v>
      </c>
      <c r="F12" s="1">
        <v>36</v>
      </c>
      <c r="G12" s="1">
        <v>0.97</v>
      </c>
      <c r="H12" s="1" t="s">
        <v>47</v>
      </c>
      <c r="I12" s="1">
        <v>49</v>
      </c>
      <c r="J12" s="1">
        <v>1.29</v>
      </c>
      <c r="K12" s="1" t="s">
        <v>180</v>
      </c>
      <c r="L12" s="1">
        <v>57</v>
      </c>
      <c r="M12" s="1">
        <v>2.05</v>
      </c>
    </row>
    <row r="13" s="1" customFormat="1" ht="15" customHeight="1" spans="1:13">
      <c r="A13" s="1" t="s">
        <v>49</v>
      </c>
      <c r="C13" s="1">
        <v>60</v>
      </c>
      <c r="D13" s="1">
        <v>1</v>
      </c>
      <c r="E13" s="1" t="s">
        <v>50</v>
      </c>
      <c r="F13" s="1">
        <v>16</v>
      </c>
      <c r="G13" s="1">
        <v>0.43</v>
      </c>
      <c r="H13" s="1" t="s">
        <v>51</v>
      </c>
      <c r="I13" s="1">
        <v>27</v>
      </c>
      <c r="J13" s="1">
        <v>0.71</v>
      </c>
      <c r="K13" s="1" t="s">
        <v>181</v>
      </c>
      <c r="L13" s="1">
        <v>43</v>
      </c>
      <c r="M13" s="1">
        <v>1.54</v>
      </c>
    </row>
    <row r="14" s="1" customFormat="1" ht="15" customHeight="1" spans="1:13">
      <c r="A14" s="1" t="s">
        <v>53</v>
      </c>
      <c r="C14" s="1">
        <v>72</v>
      </c>
      <c r="D14" s="1">
        <v>1.27</v>
      </c>
      <c r="E14" s="1" t="s">
        <v>54</v>
      </c>
      <c r="F14" s="1">
        <v>73</v>
      </c>
      <c r="G14" s="1">
        <v>1.63</v>
      </c>
      <c r="H14" s="1" t="s">
        <v>55</v>
      </c>
      <c r="I14" s="1">
        <v>49</v>
      </c>
      <c r="J14" s="1">
        <v>1.2</v>
      </c>
      <c r="K14" s="1" t="s">
        <v>56</v>
      </c>
      <c r="L14" s="1">
        <v>48</v>
      </c>
      <c r="M14" s="1">
        <v>0.95</v>
      </c>
    </row>
    <row r="15" s="1" customFormat="1" ht="15" customHeight="1" spans="1:13">
      <c r="A15" s="1" t="s">
        <v>57</v>
      </c>
      <c r="C15" s="1">
        <v>38</v>
      </c>
      <c r="D15" s="1">
        <v>0.67</v>
      </c>
      <c r="E15" s="1" t="s">
        <v>58</v>
      </c>
      <c r="F15" s="1">
        <v>49</v>
      </c>
      <c r="G15" s="1">
        <v>1.09</v>
      </c>
      <c r="H15" s="1" t="s">
        <v>59</v>
      </c>
      <c r="I15" s="1">
        <v>33</v>
      </c>
      <c r="J15" s="1">
        <v>0.8</v>
      </c>
      <c r="K15" s="1" t="s">
        <v>60</v>
      </c>
      <c r="L15" s="1">
        <v>36</v>
      </c>
      <c r="M15" s="1">
        <v>0.71</v>
      </c>
    </row>
    <row r="16" s="1" customFormat="1" ht="15" customHeight="1" spans="1:13">
      <c r="A16" s="1" t="s">
        <v>61</v>
      </c>
      <c r="C16" s="1">
        <v>74</v>
      </c>
      <c r="D16" s="1">
        <v>1.31</v>
      </c>
      <c r="E16" s="1" t="s">
        <v>62</v>
      </c>
      <c r="F16" s="1">
        <v>36</v>
      </c>
      <c r="G16" s="1">
        <v>0.8</v>
      </c>
      <c r="H16" s="1" t="s">
        <v>63</v>
      </c>
      <c r="I16" s="1">
        <v>45</v>
      </c>
      <c r="J16" s="1">
        <v>1.14</v>
      </c>
      <c r="K16" s="1" t="s">
        <v>64</v>
      </c>
      <c r="L16" s="1">
        <v>59</v>
      </c>
      <c r="M16" s="1">
        <v>1.16</v>
      </c>
    </row>
    <row r="17" s="1" customFormat="1" ht="15" customHeight="1" spans="1:13">
      <c r="A17" s="1" t="s">
        <v>65</v>
      </c>
      <c r="C17" s="1">
        <v>42</v>
      </c>
      <c r="D17" s="1">
        <v>0.74</v>
      </c>
      <c r="E17" s="1" t="s">
        <v>66</v>
      </c>
      <c r="F17" s="1">
        <v>21</v>
      </c>
      <c r="G17" s="1">
        <v>0.47</v>
      </c>
      <c r="H17" s="1" t="s">
        <v>67</v>
      </c>
      <c r="I17" s="1">
        <v>34</v>
      </c>
      <c r="J17" s="1">
        <v>0.86</v>
      </c>
      <c r="K17" s="1" t="s">
        <v>68</v>
      </c>
      <c r="L17" s="1">
        <v>60</v>
      </c>
      <c r="M17" s="1">
        <v>1.18</v>
      </c>
    </row>
    <row r="18" s="1" customFormat="1" ht="15" customHeight="1" spans="1:1">
      <c r="A18" s="1" t="s">
        <v>182</v>
      </c>
    </row>
    <row r="20" spans="1:6">
      <c r="A20" s="1" t="s">
        <v>70</v>
      </c>
      <c r="B20" s="1" t="s">
        <v>71</v>
      </c>
      <c r="C20" s="1">
        <v>1.63</v>
      </c>
      <c r="D20" s="1">
        <v>1.09</v>
      </c>
      <c r="E20" s="1">
        <v>0.8</v>
      </c>
      <c r="F20" s="1">
        <v>0.47</v>
      </c>
    </row>
    <row r="21" spans="1:6">
      <c r="A21" s="1" t="s">
        <v>72</v>
      </c>
      <c r="B21" s="1" t="s">
        <v>73</v>
      </c>
      <c r="C21" s="1">
        <v>0.47</v>
      </c>
      <c r="D21" s="1">
        <v>0.43</v>
      </c>
      <c r="E21" s="1">
        <v>0.86</v>
      </c>
      <c r="F21" s="1">
        <v>0.65</v>
      </c>
    </row>
    <row r="22" spans="1:6">
      <c r="A22" s="1" t="s">
        <v>72</v>
      </c>
      <c r="B22" s="1" t="s">
        <v>73</v>
      </c>
      <c r="C22" s="1">
        <v>2.05</v>
      </c>
      <c r="D22" s="1">
        <v>1.54</v>
      </c>
      <c r="E22" s="1"/>
      <c r="F22" s="1"/>
    </row>
    <row r="23" spans="1:6">
      <c r="A23" s="1" t="s">
        <v>74</v>
      </c>
      <c r="B23" s="1" t="s">
        <v>75</v>
      </c>
      <c r="C23" s="1">
        <v>1.41</v>
      </c>
      <c r="D23" s="1">
        <v>0.59</v>
      </c>
      <c r="E23" s="1"/>
      <c r="F23" s="1"/>
    </row>
    <row r="24" spans="1:6">
      <c r="A24" s="1" t="s">
        <v>76</v>
      </c>
      <c r="B24" s="1" t="s">
        <v>77</v>
      </c>
      <c r="C24" s="1">
        <v>1.2</v>
      </c>
      <c r="D24" s="1">
        <v>0.8</v>
      </c>
      <c r="E24" s="1"/>
      <c r="F24" s="1"/>
    </row>
    <row r="25" spans="1:6">
      <c r="A25" s="1" t="s">
        <v>78</v>
      </c>
      <c r="B25" s="1" t="s">
        <v>79</v>
      </c>
      <c r="C25" s="1">
        <v>1.37</v>
      </c>
      <c r="D25" s="1">
        <v>0.63</v>
      </c>
      <c r="E25" s="1"/>
      <c r="F25" s="1"/>
    </row>
    <row r="26" spans="1:6">
      <c r="A26" s="1" t="s">
        <v>80</v>
      </c>
      <c r="B26" s="1" t="s">
        <v>81</v>
      </c>
      <c r="C26" s="1">
        <v>0.37</v>
      </c>
      <c r="D26" s="1">
        <v>1.63</v>
      </c>
      <c r="E26" s="1"/>
      <c r="F26" s="1"/>
    </row>
    <row r="27" spans="1:6">
      <c r="A27" s="1" t="s">
        <v>82</v>
      </c>
      <c r="B27" s="1" t="s">
        <v>83</v>
      </c>
      <c r="C27" s="1">
        <v>1.14</v>
      </c>
      <c r="D27" s="1">
        <v>0.86</v>
      </c>
      <c r="E27" s="1"/>
      <c r="F27" s="1"/>
    </row>
    <row r="28" spans="1:6">
      <c r="A28" s="1" t="s">
        <v>84</v>
      </c>
      <c r="B28" s="1" t="s">
        <v>85</v>
      </c>
      <c r="C28" s="1">
        <v>0.95</v>
      </c>
      <c r="D28" s="1">
        <v>0.71</v>
      </c>
      <c r="E28" s="1">
        <v>1.16</v>
      </c>
      <c r="F28" s="1">
        <v>1.18</v>
      </c>
    </row>
    <row r="29" spans="1:6">
      <c r="A29" s="1" t="s">
        <v>86</v>
      </c>
      <c r="B29" s="1" t="s">
        <v>87</v>
      </c>
      <c r="C29" s="1">
        <v>0.86</v>
      </c>
      <c r="D29" s="1">
        <v>1.14</v>
      </c>
      <c r="E29" s="1"/>
      <c r="F29" s="1"/>
    </row>
    <row r="30" spans="1:6">
      <c r="A30" s="1" t="s">
        <v>88</v>
      </c>
      <c r="B30" s="1" t="s">
        <v>89</v>
      </c>
      <c r="C30" s="1">
        <v>1.42</v>
      </c>
      <c r="D30" s="1">
        <v>0.72</v>
      </c>
      <c r="E30" s="1">
        <v>0.87</v>
      </c>
      <c r="F30" s="1"/>
    </row>
    <row r="31" spans="1:6">
      <c r="A31" s="1" t="s">
        <v>90</v>
      </c>
      <c r="B31" s="1" t="s">
        <v>91</v>
      </c>
      <c r="C31" s="1">
        <v>1.19</v>
      </c>
      <c r="D31" s="1">
        <v>0.62</v>
      </c>
      <c r="E31" s="1">
        <v>1.55</v>
      </c>
      <c r="F31" s="1">
        <v>0.62</v>
      </c>
    </row>
    <row r="32" spans="1:6">
      <c r="A32" s="1" t="s">
        <v>90</v>
      </c>
      <c r="B32" s="1" t="s">
        <v>92</v>
      </c>
      <c r="C32" s="1">
        <v>1.55</v>
      </c>
      <c r="D32" s="1">
        <v>0.87</v>
      </c>
      <c r="E32" s="1"/>
      <c r="F32" s="1"/>
    </row>
    <row r="33" spans="1:6">
      <c r="A33" s="1" t="s">
        <v>93</v>
      </c>
      <c r="B33" s="1" t="s">
        <v>94</v>
      </c>
      <c r="C33" s="1">
        <v>1.29</v>
      </c>
      <c r="D33" s="1">
        <v>0.71</v>
      </c>
      <c r="E33" s="1"/>
      <c r="F33" s="1"/>
    </row>
    <row r="34" spans="1:6">
      <c r="A34" s="1" t="s">
        <v>95</v>
      </c>
      <c r="B34" s="1" t="s">
        <v>96</v>
      </c>
      <c r="C34" s="1">
        <v>1</v>
      </c>
      <c r="D34" s="1"/>
      <c r="E34" s="1"/>
      <c r="F34" s="1"/>
    </row>
    <row r="35" spans="1:6">
      <c r="A35" s="1" t="s">
        <v>97</v>
      </c>
      <c r="B35" s="1" t="s">
        <v>98</v>
      </c>
      <c r="C35" s="1">
        <v>1.17</v>
      </c>
      <c r="D35" s="1">
        <v>0.83</v>
      </c>
      <c r="E35" s="1"/>
      <c r="F35" s="1"/>
    </row>
    <row r="36" spans="1:6">
      <c r="A36" s="1" t="s">
        <v>99</v>
      </c>
      <c r="B36" s="1" t="s">
        <v>100</v>
      </c>
      <c r="C36" s="1">
        <v>1.42</v>
      </c>
      <c r="D36" s="1">
        <v>1.02</v>
      </c>
      <c r="E36" s="1">
        <v>1.28</v>
      </c>
      <c r="F36" s="1">
        <v>0.28</v>
      </c>
    </row>
    <row r="37" spans="1:6">
      <c r="A37" s="1" t="s">
        <v>101</v>
      </c>
      <c r="B37" s="1" t="s">
        <v>102</v>
      </c>
      <c r="C37" s="1">
        <v>2.6</v>
      </c>
      <c r="D37" s="1">
        <v>0.8</v>
      </c>
      <c r="E37" s="1">
        <v>0.84</v>
      </c>
      <c r="F37" s="1">
        <v>0.36</v>
      </c>
    </row>
    <row r="38" spans="1:6">
      <c r="A38" s="1" t="s">
        <v>101</v>
      </c>
      <c r="B38" s="1" t="s">
        <v>103</v>
      </c>
      <c r="C38" s="1">
        <v>0.86</v>
      </c>
      <c r="D38" s="1">
        <v>0.55</v>
      </c>
      <c r="E38" s="1"/>
      <c r="F38" s="1"/>
    </row>
    <row r="39" spans="1:6">
      <c r="A39" s="1" t="s">
        <v>104</v>
      </c>
      <c r="B39" s="1" t="s">
        <v>105</v>
      </c>
      <c r="C39" s="1">
        <v>1.86</v>
      </c>
      <c r="D39" s="1">
        <v>0.73</v>
      </c>
      <c r="E39" s="1">
        <v>0.97</v>
      </c>
      <c r="F39" s="1">
        <v>0.43</v>
      </c>
    </row>
    <row r="40" spans="1:6">
      <c r="A40" s="1" t="s">
        <v>106</v>
      </c>
      <c r="B40" s="1" t="s">
        <v>107</v>
      </c>
      <c r="C40" s="1">
        <v>1</v>
      </c>
      <c r="D40" s="1"/>
      <c r="E40" s="1"/>
      <c r="F40" s="1"/>
    </row>
    <row r="41" spans="1:6">
      <c r="A41" s="1" t="s">
        <v>108</v>
      </c>
      <c r="B41" s="1" t="s">
        <v>109</v>
      </c>
      <c r="C41" s="1">
        <v>1.44</v>
      </c>
      <c r="D41" s="1">
        <v>0.56</v>
      </c>
      <c r="E41" s="1"/>
      <c r="F41" s="1"/>
    </row>
    <row r="42" spans="1:6">
      <c r="A42" s="1" t="s">
        <v>132</v>
      </c>
      <c r="B42" s="1" t="s">
        <v>133</v>
      </c>
      <c r="C42" s="1">
        <v>1.27</v>
      </c>
      <c r="D42" s="1">
        <v>0.67</v>
      </c>
      <c r="E42" s="1">
        <v>1.31</v>
      </c>
      <c r="F42" s="1">
        <v>0.74</v>
      </c>
    </row>
    <row r="43" spans="8:30">
      <c r="H43" s="13" t="s">
        <v>110</v>
      </c>
      <c r="I43" s="13" t="s">
        <v>111</v>
      </c>
      <c r="J43" s="13" t="s">
        <v>162</v>
      </c>
      <c r="K43" s="13" t="s">
        <v>112</v>
      </c>
      <c r="L43" s="13" t="s">
        <v>113</v>
      </c>
      <c r="M43" s="13" t="s">
        <v>114</v>
      </c>
      <c r="N43" s="13" t="s">
        <v>115</v>
      </c>
      <c r="O43" s="13" t="s">
        <v>116</v>
      </c>
      <c r="P43" s="13" t="s">
        <v>117</v>
      </c>
      <c r="Q43" s="13" t="s">
        <v>118</v>
      </c>
      <c r="R43" s="13" t="s">
        <v>119</v>
      </c>
      <c r="S43" s="13" t="s">
        <v>120</v>
      </c>
      <c r="T43" s="13" t="s">
        <v>121</v>
      </c>
      <c r="U43" s="13" t="s">
        <v>122</v>
      </c>
      <c r="V43" s="13" t="s">
        <v>147</v>
      </c>
      <c r="W43" s="13" t="s">
        <v>124</v>
      </c>
      <c r="X43" s="13" t="s">
        <v>125</v>
      </c>
      <c r="Y43" s="13" t="s">
        <v>126</v>
      </c>
      <c r="Z43" s="13" t="s">
        <v>127</v>
      </c>
      <c r="AA43" s="13" t="s">
        <v>128</v>
      </c>
      <c r="AB43" s="13" t="s">
        <v>153</v>
      </c>
      <c r="AC43" s="13" t="s">
        <v>130</v>
      </c>
      <c r="AD43" s="13" t="s">
        <v>131</v>
      </c>
    </row>
    <row r="44" spans="8:30">
      <c r="H44" s="14" t="s">
        <v>134</v>
      </c>
      <c r="I44" s="14" t="s">
        <v>135</v>
      </c>
      <c r="J44" s="14" t="s">
        <v>171</v>
      </c>
      <c r="K44" s="14" t="s">
        <v>136</v>
      </c>
      <c r="L44" s="14" t="s">
        <v>137</v>
      </c>
      <c r="M44" s="14" t="s">
        <v>138</v>
      </c>
      <c r="N44" s="14" t="s">
        <v>139</v>
      </c>
      <c r="O44" s="14" t="s">
        <v>140</v>
      </c>
      <c r="P44" s="14" t="s">
        <v>141</v>
      </c>
      <c r="Q44" s="14" t="s">
        <v>142</v>
      </c>
      <c r="R44" s="14" t="s">
        <v>143</v>
      </c>
      <c r="S44" s="14" t="s">
        <v>144</v>
      </c>
      <c r="T44" s="14" t="s">
        <v>145</v>
      </c>
      <c r="U44" s="14" t="s">
        <v>146</v>
      </c>
      <c r="V44" s="14" t="s">
        <v>148</v>
      </c>
      <c r="W44" s="14" t="s">
        <v>148</v>
      </c>
      <c r="X44" s="14" t="s">
        <v>149</v>
      </c>
      <c r="Y44" s="14" t="s">
        <v>150</v>
      </c>
      <c r="Z44" s="14" t="s">
        <v>151</v>
      </c>
      <c r="AA44" s="14" t="s">
        <v>152</v>
      </c>
      <c r="AB44" s="17"/>
      <c r="AC44" s="14" t="s">
        <v>154</v>
      </c>
      <c r="AD44" s="18" t="s">
        <v>155</v>
      </c>
    </row>
    <row r="45" ht="13.8" spans="8:30">
      <c r="H45" s="7" t="s">
        <v>156</v>
      </c>
      <c r="I45" s="7" t="s">
        <v>157</v>
      </c>
      <c r="J45" s="8"/>
      <c r="K45" s="8"/>
      <c r="L45" s="8"/>
      <c r="M45" s="8"/>
      <c r="N45" s="8"/>
      <c r="O45" s="8"/>
      <c r="P45" s="7" t="s">
        <v>158</v>
      </c>
      <c r="Q45" s="8"/>
      <c r="R45" s="7" t="s">
        <v>123</v>
      </c>
      <c r="S45" s="7" t="s">
        <v>159</v>
      </c>
      <c r="T45" s="8"/>
      <c r="U45" s="8"/>
      <c r="V45" s="8"/>
      <c r="W45" s="8"/>
      <c r="X45" s="7" t="s">
        <v>160</v>
      </c>
      <c r="Y45" s="7" t="s">
        <v>161</v>
      </c>
      <c r="Z45" s="19"/>
      <c r="AA45" s="7" t="s">
        <v>163</v>
      </c>
      <c r="AB45" s="8"/>
      <c r="AC45" s="8"/>
      <c r="AD45" s="7" t="s">
        <v>164</v>
      </c>
    </row>
    <row r="46" ht="13.8" spans="8:30">
      <c r="H46" s="9" t="s">
        <v>165</v>
      </c>
      <c r="I46" s="9" t="s">
        <v>166</v>
      </c>
      <c r="J46" s="8"/>
      <c r="K46" s="8"/>
      <c r="L46" s="8"/>
      <c r="M46" s="8"/>
      <c r="N46" s="8"/>
      <c r="O46" s="8"/>
      <c r="P46" s="9" t="s">
        <v>167</v>
      </c>
      <c r="Q46" s="8"/>
      <c r="R46" s="8"/>
      <c r="S46" s="9" t="s">
        <v>168</v>
      </c>
      <c r="T46" s="8"/>
      <c r="U46" s="8"/>
      <c r="V46" s="8"/>
      <c r="W46" s="8"/>
      <c r="X46" s="9" t="s">
        <v>169</v>
      </c>
      <c r="Y46" s="9" t="s">
        <v>170</v>
      </c>
      <c r="Z46" s="20"/>
      <c r="AA46" s="9" t="s">
        <v>172</v>
      </c>
      <c r="AB46" s="8"/>
      <c r="AC46" s="8"/>
      <c r="AD46" s="9" t="s">
        <v>173</v>
      </c>
    </row>
    <row r="50" spans="1:5">
      <c r="A50" s="15" t="s">
        <v>183</v>
      </c>
      <c r="B50" s="16"/>
      <c r="C50" s="16"/>
      <c r="D50" s="16"/>
      <c r="E50" s="16"/>
    </row>
  </sheetData>
  <mergeCells count="2">
    <mergeCell ref="A18:M18"/>
    <mergeCell ref="A50:E50"/>
  </mergeCells>
  <pageMargins left="0.7" right="0.7" top="0.75" bottom="0.75" header="0.3" footer="0.3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T56"/>
  <sheetViews>
    <sheetView zoomScale="80" zoomScaleNormal="80" topLeftCell="A17" workbookViewId="0">
      <selection activeCell="A56" sqref="A56:F56"/>
    </sheetView>
  </sheetViews>
  <sheetFormatPr defaultColWidth="9.09259259259259" defaultRowHeight="13.2"/>
  <cols>
    <col min="1" max="1" width="7.5462962962963" customWidth="1"/>
    <col min="2" max="3" width="7.09259259259259" customWidth="1"/>
    <col min="4" max="4" width="7.4537037037037" customWidth="1"/>
    <col min="5" max="6" width="7.09259259259259" customWidth="1"/>
    <col min="7" max="7" width="7.4537037037037" customWidth="1"/>
    <col min="8" max="9" width="7.09259259259259" customWidth="1"/>
    <col min="10" max="10" width="8.09259259259259" customWidth="1"/>
    <col min="11" max="12" width="7.09259259259259" customWidth="1"/>
    <col min="257" max="257" width="7.5462962962963" customWidth="1"/>
    <col min="258" max="259" width="7.09259259259259" customWidth="1"/>
    <col min="260" max="260" width="7.4537037037037" customWidth="1"/>
    <col min="261" max="262" width="7.09259259259259" customWidth="1"/>
    <col min="263" max="263" width="7.4537037037037" customWidth="1"/>
    <col min="264" max="265" width="7.09259259259259" customWidth="1"/>
    <col min="266" max="266" width="8.09259259259259" customWidth="1"/>
    <col min="267" max="268" width="7.09259259259259" customWidth="1"/>
    <col min="513" max="513" width="7.5462962962963" customWidth="1"/>
    <col min="514" max="515" width="7.09259259259259" customWidth="1"/>
    <col min="516" max="516" width="7.4537037037037" customWidth="1"/>
    <col min="517" max="518" width="7.09259259259259" customWidth="1"/>
    <col min="519" max="519" width="7.4537037037037" customWidth="1"/>
    <col min="520" max="521" width="7.09259259259259" customWidth="1"/>
    <col min="522" max="522" width="8.09259259259259" customWidth="1"/>
    <col min="523" max="524" width="7.09259259259259" customWidth="1"/>
    <col min="769" max="769" width="7.5462962962963" customWidth="1"/>
    <col min="770" max="771" width="7.09259259259259" customWidth="1"/>
    <col min="772" max="772" width="7.4537037037037" customWidth="1"/>
    <col min="773" max="774" width="7.09259259259259" customWidth="1"/>
    <col min="775" max="775" width="7.4537037037037" customWidth="1"/>
    <col min="776" max="777" width="7.09259259259259" customWidth="1"/>
    <col min="778" max="778" width="8.09259259259259" customWidth="1"/>
    <col min="779" max="780" width="7.09259259259259" customWidth="1"/>
    <col min="1025" max="1025" width="7.5462962962963" customWidth="1"/>
    <col min="1026" max="1027" width="7.09259259259259" customWidth="1"/>
    <col min="1028" max="1028" width="7.4537037037037" customWidth="1"/>
    <col min="1029" max="1030" width="7.09259259259259" customWidth="1"/>
    <col min="1031" max="1031" width="7.4537037037037" customWidth="1"/>
    <col min="1032" max="1033" width="7.09259259259259" customWidth="1"/>
    <col min="1034" max="1034" width="8.09259259259259" customWidth="1"/>
    <col min="1035" max="1036" width="7.09259259259259" customWidth="1"/>
    <col min="1281" max="1281" width="7.5462962962963" customWidth="1"/>
    <col min="1282" max="1283" width="7.09259259259259" customWidth="1"/>
    <col min="1284" max="1284" width="7.4537037037037" customWidth="1"/>
    <col min="1285" max="1286" width="7.09259259259259" customWidth="1"/>
    <col min="1287" max="1287" width="7.4537037037037" customWidth="1"/>
    <col min="1288" max="1289" width="7.09259259259259" customWidth="1"/>
    <col min="1290" max="1290" width="8.09259259259259" customWidth="1"/>
    <col min="1291" max="1292" width="7.09259259259259" customWidth="1"/>
    <col min="1537" max="1537" width="7.5462962962963" customWidth="1"/>
    <col min="1538" max="1539" width="7.09259259259259" customWidth="1"/>
    <col min="1540" max="1540" width="7.4537037037037" customWidth="1"/>
    <col min="1541" max="1542" width="7.09259259259259" customWidth="1"/>
    <col min="1543" max="1543" width="7.4537037037037" customWidth="1"/>
    <col min="1544" max="1545" width="7.09259259259259" customWidth="1"/>
    <col min="1546" max="1546" width="8.09259259259259" customWidth="1"/>
    <col min="1547" max="1548" width="7.09259259259259" customWidth="1"/>
    <col min="1793" max="1793" width="7.5462962962963" customWidth="1"/>
    <col min="1794" max="1795" width="7.09259259259259" customWidth="1"/>
    <col min="1796" max="1796" width="7.4537037037037" customWidth="1"/>
    <col min="1797" max="1798" width="7.09259259259259" customWidth="1"/>
    <col min="1799" max="1799" width="7.4537037037037" customWidth="1"/>
    <col min="1800" max="1801" width="7.09259259259259" customWidth="1"/>
    <col min="1802" max="1802" width="8.09259259259259" customWidth="1"/>
    <col min="1803" max="1804" width="7.09259259259259" customWidth="1"/>
    <col min="2049" max="2049" width="7.5462962962963" customWidth="1"/>
    <col min="2050" max="2051" width="7.09259259259259" customWidth="1"/>
    <col min="2052" max="2052" width="7.4537037037037" customWidth="1"/>
    <col min="2053" max="2054" width="7.09259259259259" customWidth="1"/>
    <col min="2055" max="2055" width="7.4537037037037" customWidth="1"/>
    <col min="2056" max="2057" width="7.09259259259259" customWidth="1"/>
    <col min="2058" max="2058" width="8.09259259259259" customWidth="1"/>
    <col min="2059" max="2060" width="7.09259259259259" customWidth="1"/>
    <col min="2305" max="2305" width="7.5462962962963" customWidth="1"/>
    <col min="2306" max="2307" width="7.09259259259259" customWidth="1"/>
    <col min="2308" max="2308" width="7.4537037037037" customWidth="1"/>
    <col min="2309" max="2310" width="7.09259259259259" customWidth="1"/>
    <col min="2311" max="2311" width="7.4537037037037" customWidth="1"/>
    <col min="2312" max="2313" width="7.09259259259259" customWidth="1"/>
    <col min="2314" max="2314" width="8.09259259259259" customWidth="1"/>
    <col min="2315" max="2316" width="7.09259259259259" customWidth="1"/>
    <col min="2561" max="2561" width="7.5462962962963" customWidth="1"/>
    <col min="2562" max="2563" width="7.09259259259259" customWidth="1"/>
    <col min="2564" max="2564" width="7.4537037037037" customWidth="1"/>
    <col min="2565" max="2566" width="7.09259259259259" customWidth="1"/>
    <col min="2567" max="2567" width="7.4537037037037" customWidth="1"/>
    <col min="2568" max="2569" width="7.09259259259259" customWidth="1"/>
    <col min="2570" max="2570" width="8.09259259259259" customWidth="1"/>
    <col min="2571" max="2572" width="7.09259259259259" customWidth="1"/>
    <col min="2817" max="2817" width="7.5462962962963" customWidth="1"/>
    <col min="2818" max="2819" width="7.09259259259259" customWidth="1"/>
    <col min="2820" max="2820" width="7.4537037037037" customWidth="1"/>
    <col min="2821" max="2822" width="7.09259259259259" customWidth="1"/>
    <col min="2823" max="2823" width="7.4537037037037" customWidth="1"/>
    <col min="2824" max="2825" width="7.09259259259259" customWidth="1"/>
    <col min="2826" max="2826" width="8.09259259259259" customWidth="1"/>
    <col min="2827" max="2828" width="7.09259259259259" customWidth="1"/>
    <col min="3073" max="3073" width="7.5462962962963" customWidth="1"/>
    <col min="3074" max="3075" width="7.09259259259259" customWidth="1"/>
    <col min="3076" max="3076" width="7.4537037037037" customWidth="1"/>
    <col min="3077" max="3078" width="7.09259259259259" customWidth="1"/>
    <col min="3079" max="3079" width="7.4537037037037" customWidth="1"/>
    <col min="3080" max="3081" width="7.09259259259259" customWidth="1"/>
    <col min="3082" max="3082" width="8.09259259259259" customWidth="1"/>
    <col min="3083" max="3084" width="7.09259259259259" customWidth="1"/>
    <col min="3329" max="3329" width="7.5462962962963" customWidth="1"/>
    <col min="3330" max="3331" width="7.09259259259259" customWidth="1"/>
    <col min="3332" max="3332" width="7.4537037037037" customWidth="1"/>
    <col min="3333" max="3334" width="7.09259259259259" customWidth="1"/>
    <col min="3335" max="3335" width="7.4537037037037" customWidth="1"/>
    <col min="3336" max="3337" width="7.09259259259259" customWidth="1"/>
    <col min="3338" max="3338" width="8.09259259259259" customWidth="1"/>
    <col min="3339" max="3340" width="7.09259259259259" customWidth="1"/>
    <col min="3585" max="3585" width="7.5462962962963" customWidth="1"/>
    <col min="3586" max="3587" width="7.09259259259259" customWidth="1"/>
    <col min="3588" max="3588" width="7.4537037037037" customWidth="1"/>
    <col min="3589" max="3590" width="7.09259259259259" customWidth="1"/>
    <col min="3591" max="3591" width="7.4537037037037" customWidth="1"/>
    <col min="3592" max="3593" width="7.09259259259259" customWidth="1"/>
    <col min="3594" max="3594" width="8.09259259259259" customWidth="1"/>
    <col min="3595" max="3596" width="7.09259259259259" customWidth="1"/>
    <col min="3841" max="3841" width="7.5462962962963" customWidth="1"/>
    <col min="3842" max="3843" width="7.09259259259259" customWidth="1"/>
    <col min="3844" max="3844" width="7.4537037037037" customWidth="1"/>
    <col min="3845" max="3846" width="7.09259259259259" customWidth="1"/>
    <col min="3847" max="3847" width="7.4537037037037" customWidth="1"/>
    <col min="3848" max="3849" width="7.09259259259259" customWidth="1"/>
    <col min="3850" max="3850" width="8.09259259259259" customWidth="1"/>
    <col min="3851" max="3852" width="7.09259259259259" customWidth="1"/>
    <col min="4097" max="4097" width="7.5462962962963" customWidth="1"/>
    <col min="4098" max="4099" width="7.09259259259259" customWidth="1"/>
    <col min="4100" max="4100" width="7.4537037037037" customWidth="1"/>
    <col min="4101" max="4102" width="7.09259259259259" customWidth="1"/>
    <col min="4103" max="4103" width="7.4537037037037" customWidth="1"/>
    <col min="4104" max="4105" width="7.09259259259259" customWidth="1"/>
    <col min="4106" max="4106" width="8.09259259259259" customWidth="1"/>
    <col min="4107" max="4108" width="7.09259259259259" customWidth="1"/>
    <col min="4353" max="4353" width="7.5462962962963" customWidth="1"/>
    <col min="4354" max="4355" width="7.09259259259259" customWidth="1"/>
    <col min="4356" max="4356" width="7.4537037037037" customWidth="1"/>
    <col min="4357" max="4358" width="7.09259259259259" customWidth="1"/>
    <col min="4359" max="4359" width="7.4537037037037" customWidth="1"/>
    <col min="4360" max="4361" width="7.09259259259259" customWidth="1"/>
    <col min="4362" max="4362" width="8.09259259259259" customWidth="1"/>
    <col min="4363" max="4364" width="7.09259259259259" customWidth="1"/>
    <col min="4609" max="4609" width="7.5462962962963" customWidth="1"/>
    <col min="4610" max="4611" width="7.09259259259259" customWidth="1"/>
    <col min="4612" max="4612" width="7.4537037037037" customWidth="1"/>
    <col min="4613" max="4614" width="7.09259259259259" customWidth="1"/>
    <col min="4615" max="4615" width="7.4537037037037" customWidth="1"/>
    <col min="4616" max="4617" width="7.09259259259259" customWidth="1"/>
    <col min="4618" max="4618" width="8.09259259259259" customWidth="1"/>
    <col min="4619" max="4620" width="7.09259259259259" customWidth="1"/>
    <col min="4865" max="4865" width="7.5462962962963" customWidth="1"/>
    <col min="4866" max="4867" width="7.09259259259259" customWidth="1"/>
    <col min="4868" max="4868" width="7.4537037037037" customWidth="1"/>
    <col min="4869" max="4870" width="7.09259259259259" customWidth="1"/>
    <col min="4871" max="4871" width="7.4537037037037" customWidth="1"/>
    <col min="4872" max="4873" width="7.09259259259259" customWidth="1"/>
    <col min="4874" max="4874" width="8.09259259259259" customWidth="1"/>
    <col min="4875" max="4876" width="7.09259259259259" customWidth="1"/>
    <col min="5121" max="5121" width="7.5462962962963" customWidth="1"/>
    <col min="5122" max="5123" width="7.09259259259259" customWidth="1"/>
    <col min="5124" max="5124" width="7.4537037037037" customWidth="1"/>
    <col min="5125" max="5126" width="7.09259259259259" customWidth="1"/>
    <col min="5127" max="5127" width="7.4537037037037" customWidth="1"/>
    <col min="5128" max="5129" width="7.09259259259259" customWidth="1"/>
    <col min="5130" max="5130" width="8.09259259259259" customWidth="1"/>
    <col min="5131" max="5132" width="7.09259259259259" customWidth="1"/>
    <col min="5377" max="5377" width="7.5462962962963" customWidth="1"/>
    <col min="5378" max="5379" width="7.09259259259259" customWidth="1"/>
    <col min="5380" max="5380" width="7.4537037037037" customWidth="1"/>
    <col min="5381" max="5382" width="7.09259259259259" customWidth="1"/>
    <col min="5383" max="5383" width="7.4537037037037" customWidth="1"/>
    <col min="5384" max="5385" width="7.09259259259259" customWidth="1"/>
    <col min="5386" max="5386" width="8.09259259259259" customWidth="1"/>
    <col min="5387" max="5388" width="7.09259259259259" customWidth="1"/>
    <col min="5633" max="5633" width="7.5462962962963" customWidth="1"/>
    <col min="5634" max="5635" width="7.09259259259259" customWidth="1"/>
    <col min="5636" max="5636" width="7.4537037037037" customWidth="1"/>
    <col min="5637" max="5638" width="7.09259259259259" customWidth="1"/>
    <col min="5639" max="5639" width="7.4537037037037" customWidth="1"/>
    <col min="5640" max="5641" width="7.09259259259259" customWidth="1"/>
    <col min="5642" max="5642" width="8.09259259259259" customWidth="1"/>
    <col min="5643" max="5644" width="7.09259259259259" customWidth="1"/>
    <col min="5889" max="5889" width="7.5462962962963" customWidth="1"/>
    <col min="5890" max="5891" width="7.09259259259259" customWidth="1"/>
    <col min="5892" max="5892" width="7.4537037037037" customWidth="1"/>
    <col min="5893" max="5894" width="7.09259259259259" customWidth="1"/>
    <col min="5895" max="5895" width="7.4537037037037" customWidth="1"/>
    <col min="5896" max="5897" width="7.09259259259259" customWidth="1"/>
    <col min="5898" max="5898" width="8.09259259259259" customWidth="1"/>
    <col min="5899" max="5900" width="7.09259259259259" customWidth="1"/>
    <col min="6145" max="6145" width="7.5462962962963" customWidth="1"/>
    <col min="6146" max="6147" width="7.09259259259259" customWidth="1"/>
    <col min="6148" max="6148" width="7.4537037037037" customWidth="1"/>
    <col min="6149" max="6150" width="7.09259259259259" customWidth="1"/>
    <col min="6151" max="6151" width="7.4537037037037" customWidth="1"/>
    <col min="6152" max="6153" width="7.09259259259259" customWidth="1"/>
    <col min="6154" max="6154" width="8.09259259259259" customWidth="1"/>
    <col min="6155" max="6156" width="7.09259259259259" customWidth="1"/>
    <col min="6401" max="6401" width="7.5462962962963" customWidth="1"/>
    <col min="6402" max="6403" width="7.09259259259259" customWidth="1"/>
    <col min="6404" max="6404" width="7.4537037037037" customWidth="1"/>
    <col min="6405" max="6406" width="7.09259259259259" customWidth="1"/>
    <col min="6407" max="6407" width="7.4537037037037" customWidth="1"/>
    <col min="6408" max="6409" width="7.09259259259259" customWidth="1"/>
    <col min="6410" max="6410" width="8.09259259259259" customWidth="1"/>
    <col min="6411" max="6412" width="7.09259259259259" customWidth="1"/>
    <col min="6657" max="6657" width="7.5462962962963" customWidth="1"/>
    <col min="6658" max="6659" width="7.09259259259259" customWidth="1"/>
    <col min="6660" max="6660" width="7.4537037037037" customWidth="1"/>
    <col min="6661" max="6662" width="7.09259259259259" customWidth="1"/>
    <col min="6663" max="6663" width="7.4537037037037" customWidth="1"/>
    <col min="6664" max="6665" width="7.09259259259259" customWidth="1"/>
    <col min="6666" max="6666" width="8.09259259259259" customWidth="1"/>
    <col min="6667" max="6668" width="7.09259259259259" customWidth="1"/>
    <col min="6913" max="6913" width="7.5462962962963" customWidth="1"/>
    <col min="6914" max="6915" width="7.09259259259259" customWidth="1"/>
    <col min="6916" max="6916" width="7.4537037037037" customWidth="1"/>
    <col min="6917" max="6918" width="7.09259259259259" customWidth="1"/>
    <col min="6919" max="6919" width="7.4537037037037" customWidth="1"/>
    <col min="6920" max="6921" width="7.09259259259259" customWidth="1"/>
    <col min="6922" max="6922" width="8.09259259259259" customWidth="1"/>
    <col min="6923" max="6924" width="7.09259259259259" customWidth="1"/>
    <col min="7169" max="7169" width="7.5462962962963" customWidth="1"/>
    <col min="7170" max="7171" width="7.09259259259259" customWidth="1"/>
    <col min="7172" max="7172" width="7.4537037037037" customWidth="1"/>
    <col min="7173" max="7174" width="7.09259259259259" customWidth="1"/>
    <col min="7175" max="7175" width="7.4537037037037" customWidth="1"/>
    <col min="7176" max="7177" width="7.09259259259259" customWidth="1"/>
    <col min="7178" max="7178" width="8.09259259259259" customWidth="1"/>
    <col min="7179" max="7180" width="7.09259259259259" customWidth="1"/>
    <col min="7425" max="7425" width="7.5462962962963" customWidth="1"/>
    <col min="7426" max="7427" width="7.09259259259259" customWidth="1"/>
    <col min="7428" max="7428" width="7.4537037037037" customWidth="1"/>
    <col min="7429" max="7430" width="7.09259259259259" customWidth="1"/>
    <col min="7431" max="7431" width="7.4537037037037" customWidth="1"/>
    <col min="7432" max="7433" width="7.09259259259259" customWidth="1"/>
    <col min="7434" max="7434" width="8.09259259259259" customWidth="1"/>
    <col min="7435" max="7436" width="7.09259259259259" customWidth="1"/>
    <col min="7681" max="7681" width="7.5462962962963" customWidth="1"/>
    <col min="7682" max="7683" width="7.09259259259259" customWidth="1"/>
    <col min="7684" max="7684" width="7.4537037037037" customWidth="1"/>
    <col min="7685" max="7686" width="7.09259259259259" customWidth="1"/>
    <col min="7687" max="7687" width="7.4537037037037" customWidth="1"/>
    <col min="7688" max="7689" width="7.09259259259259" customWidth="1"/>
    <col min="7690" max="7690" width="8.09259259259259" customWidth="1"/>
    <col min="7691" max="7692" width="7.09259259259259" customWidth="1"/>
    <col min="7937" max="7937" width="7.5462962962963" customWidth="1"/>
    <col min="7938" max="7939" width="7.09259259259259" customWidth="1"/>
    <col min="7940" max="7940" width="7.4537037037037" customWidth="1"/>
    <col min="7941" max="7942" width="7.09259259259259" customWidth="1"/>
    <col min="7943" max="7943" width="7.4537037037037" customWidth="1"/>
    <col min="7944" max="7945" width="7.09259259259259" customWidth="1"/>
    <col min="7946" max="7946" width="8.09259259259259" customWidth="1"/>
    <col min="7947" max="7948" width="7.09259259259259" customWidth="1"/>
    <col min="8193" max="8193" width="7.5462962962963" customWidth="1"/>
    <col min="8194" max="8195" width="7.09259259259259" customWidth="1"/>
    <col min="8196" max="8196" width="7.4537037037037" customWidth="1"/>
    <col min="8197" max="8198" width="7.09259259259259" customWidth="1"/>
    <col min="8199" max="8199" width="7.4537037037037" customWidth="1"/>
    <col min="8200" max="8201" width="7.09259259259259" customWidth="1"/>
    <col min="8202" max="8202" width="8.09259259259259" customWidth="1"/>
    <col min="8203" max="8204" width="7.09259259259259" customWidth="1"/>
    <col min="8449" max="8449" width="7.5462962962963" customWidth="1"/>
    <col min="8450" max="8451" width="7.09259259259259" customWidth="1"/>
    <col min="8452" max="8452" width="7.4537037037037" customWidth="1"/>
    <col min="8453" max="8454" width="7.09259259259259" customWidth="1"/>
    <col min="8455" max="8455" width="7.4537037037037" customWidth="1"/>
    <col min="8456" max="8457" width="7.09259259259259" customWidth="1"/>
    <col min="8458" max="8458" width="8.09259259259259" customWidth="1"/>
    <col min="8459" max="8460" width="7.09259259259259" customWidth="1"/>
    <col min="8705" max="8705" width="7.5462962962963" customWidth="1"/>
    <col min="8706" max="8707" width="7.09259259259259" customWidth="1"/>
    <col min="8708" max="8708" width="7.4537037037037" customWidth="1"/>
    <col min="8709" max="8710" width="7.09259259259259" customWidth="1"/>
    <col min="8711" max="8711" width="7.4537037037037" customWidth="1"/>
    <col min="8712" max="8713" width="7.09259259259259" customWidth="1"/>
    <col min="8714" max="8714" width="8.09259259259259" customWidth="1"/>
    <col min="8715" max="8716" width="7.09259259259259" customWidth="1"/>
    <col min="8961" max="8961" width="7.5462962962963" customWidth="1"/>
    <col min="8962" max="8963" width="7.09259259259259" customWidth="1"/>
    <col min="8964" max="8964" width="7.4537037037037" customWidth="1"/>
    <col min="8965" max="8966" width="7.09259259259259" customWidth="1"/>
    <col min="8967" max="8967" width="7.4537037037037" customWidth="1"/>
    <col min="8968" max="8969" width="7.09259259259259" customWidth="1"/>
    <col min="8970" max="8970" width="8.09259259259259" customWidth="1"/>
    <col min="8971" max="8972" width="7.09259259259259" customWidth="1"/>
    <col min="9217" max="9217" width="7.5462962962963" customWidth="1"/>
    <col min="9218" max="9219" width="7.09259259259259" customWidth="1"/>
    <col min="9220" max="9220" width="7.4537037037037" customWidth="1"/>
    <col min="9221" max="9222" width="7.09259259259259" customWidth="1"/>
    <col min="9223" max="9223" width="7.4537037037037" customWidth="1"/>
    <col min="9224" max="9225" width="7.09259259259259" customWidth="1"/>
    <col min="9226" max="9226" width="8.09259259259259" customWidth="1"/>
    <col min="9227" max="9228" width="7.09259259259259" customWidth="1"/>
    <col min="9473" max="9473" width="7.5462962962963" customWidth="1"/>
    <col min="9474" max="9475" width="7.09259259259259" customWidth="1"/>
    <col min="9476" max="9476" width="7.4537037037037" customWidth="1"/>
    <col min="9477" max="9478" width="7.09259259259259" customWidth="1"/>
    <col min="9479" max="9479" width="7.4537037037037" customWidth="1"/>
    <col min="9480" max="9481" width="7.09259259259259" customWidth="1"/>
    <col min="9482" max="9482" width="8.09259259259259" customWidth="1"/>
    <col min="9483" max="9484" width="7.09259259259259" customWidth="1"/>
    <col min="9729" max="9729" width="7.5462962962963" customWidth="1"/>
    <col min="9730" max="9731" width="7.09259259259259" customWidth="1"/>
    <col min="9732" max="9732" width="7.4537037037037" customWidth="1"/>
    <col min="9733" max="9734" width="7.09259259259259" customWidth="1"/>
    <col min="9735" max="9735" width="7.4537037037037" customWidth="1"/>
    <col min="9736" max="9737" width="7.09259259259259" customWidth="1"/>
    <col min="9738" max="9738" width="8.09259259259259" customWidth="1"/>
    <col min="9739" max="9740" width="7.09259259259259" customWidth="1"/>
    <col min="9985" max="9985" width="7.5462962962963" customWidth="1"/>
    <col min="9986" max="9987" width="7.09259259259259" customWidth="1"/>
    <col min="9988" max="9988" width="7.4537037037037" customWidth="1"/>
    <col min="9989" max="9990" width="7.09259259259259" customWidth="1"/>
    <col min="9991" max="9991" width="7.4537037037037" customWidth="1"/>
    <col min="9992" max="9993" width="7.09259259259259" customWidth="1"/>
    <col min="9994" max="9994" width="8.09259259259259" customWidth="1"/>
    <col min="9995" max="9996" width="7.09259259259259" customWidth="1"/>
    <col min="10241" max="10241" width="7.5462962962963" customWidth="1"/>
    <col min="10242" max="10243" width="7.09259259259259" customWidth="1"/>
    <col min="10244" max="10244" width="7.4537037037037" customWidth="1"/>
    <col min="10245" max="10246" width="7.09259259259259" customWidth="1"/>
    <col min="10247" max="10247" width="7.4537037037037" customWidth="1"/>
    <col min="10248" max="10249" width="7.09259259259259" customWidth="1"/>
    <col min="10250" max="10250" width="8.09259259259259" customWidth="1"/>
    <col min="10251" max="10252" width="7.09259259259259" customWidth="1"/>
    <col min="10497" max="10497" width="7.5462962962963" customWidth="1"/>
    <col min="10498" max="10499" width="7.09259259259259" customWidth="1"/>
    <col min="10500" max="10500" width="7.4537037037037" customWidth="1"/>
    <col min="10501" max="10502" width="7.09259259259259" customWidth="1"/>
    <col min="10503" max="10503" width="7.4537037037037" customWidth="1"/>
    <col min="10504" max="10505" width="7.09259259259259" customWidth="1"/>
    <col min="10506" max="10506" width="8.09259259259259" customWidth="1"/>
    <col min="10507" max="10508" width="7.09259259259259" customWidth="1"/>
    <col min="10753" max="10753" width="7.5462962962963" customWidth="1"/>
    <col min="10754" max="10755" width="7.09259259259259" customWidth="1"/>
    <col min="10756" max="10756" width="7.4537037037037" customWidth="1"/>
    <col min="10757" max="10758" width="7.09259259259259" customWidth="1"/>
    <col min="10759" max="10759" width="7.4537037037037" customWidth="1"/>
    <col min="10760" max="10761" width="7.09259259259259" customWidth="1"/>
    <col min="10762" max="10762" width="8.09259259259259" customWidth="1"/>
    <col min="10763" max="10764" width="7.09259259259259" customWidth="1"/>
    <col min="11009" max="11009" width="7.5462962962963" customWidth="1"/>
    <col min="11010" max="11011" width="7.09259259259259" customWidth="1"/>
    <col min="11012" max="11012" width="7.4537037037037" customWidth="1"/>
    <col min="11013" max="11014" width="7.09259259259259" customWidth="1"/>
    <col min="11015" max="11015" width="7.4537037037037" customWidth="1"/>
    <col min="11016" max="11017" width="7.09259259259259" customWidth="1"/>
    <col min="11018" max="11018" width="8.09259259259259" customWidth="1"/>
    <col min="11019" max="11020" width="7.09259259259259" customWidth="1"/>
    <col min="11265" max="11265" width="7.5462962962963" customWidth="1"/>
    <col min="11266" max="11267" width="7.09259259259259" customWidth="1"/>
    <col min="11268" max="11268" width="7.4537037037037" customWidth="1"/>
    <col min="11269" max="11270" width="7.09259259259259" customWidth="1"/>
    <col min="11271" max="11271" width="7.4537037037037" customWidth="1"/>
    <col min="11272" max="11273" width="7.09259259259259" customWidth="1"/>
    <col min="11274" max="11274" width="8.09259259259259" customWidth="1"/>
    <col min="11275" max="11276" width="7.09259259259259" customWidth="1"/>
    <col min="11521" max="11521" width="7.5462962962963" customWidth="1"/>
    <col min="11522" max="11523" width="7.09259259259259" customWidth="1"/>
    <col min="11524" max="11524" width="7.4537037037037" customWidth="1"/>
    <col min="11525" max="11526" width="7.09259259259259" customWidth="1"/>
    <col min="11527" max="11527" width="7.4537037037037" customWidth="1"/>
    <col min="11528" max="11529" width="7.09259259259259" customWidth="1"/>
    <col min="11530" max="11530" width="8.09259259259259" customWidth="1"/>
    <col min="11531" max="11532" width="7.09259259259259" customWidth="1"/>
    <col min="11777" max="11777" width="7.5462962962963" customWidth="1"/>
    <col min="11778" max="11779" width="7.09259259259259" customWidth="1"/>
    <col min="11780" max="11780" width="7.4537037037037" customWidth="1"/>
    <col min="11781" max="11782" width="7.09259259259259" customWidth="1"/>
    <col min="11783" max="11783" width="7.4537037037037" customWidth="1"/>
    <col min="11784" max="11785" width="7.09259259259259" customWidth="1"/>
    <col min="11786" max="11786" width="8.09259259259259" customWidth="1"/>
    <col min="11787" max="11788" width="7.09259259259259" customWidth="1"/>
    <col min="12033" max="12033" width="7.5462962962963" customWidth="1"/>
    <col min="12034" max="12035" width="7.09259259259259" customWidth="1"/>
    <col min="12036" max="12036" width="7.4537037037037" customWidth="1"/>
    <col min="12037" max="12038" width="7.09259259259259" customWidth="1"/>
    <col min="12039" max="12039" width="7.4537037037037" customWidth="1"/>
    <col min="12040" max="12041" width="7.09259259259259" customWidth="1"/>
    <col min="12042" max="12042" width="8.09259259259259" customWidth="1"/>
    <col min="12043" max="12044" width="7.09259259259259" customWidth="1"/>
    <col min="12289" max="12289" width="7.5462962962963" customWidth="1"/>
    <col min="12290" max="12291" width="7.09259259259259" customWidth="1"/>
    <col min="12292" max="12292" width="7.4537037037037" customWidth="1"/>
    <col min="12293" max="12294" width="7.09259259259259" customWidth="1"/>
    <col min="12295" max="12295" width="7.4537037037037" customWidth="1"/>
    <col min="12296" max="12297" width="7.09259259259259" customWidth="1"/>
    <col min="12298" max="12298" width="8.09259259259259" customWidth="1"/>
    <col min="12299" max="12300" width="7.09259259259259" customWidth="1"/>
    <col min="12545" max="12545" width="7.5462962962963" customWidth="1"/>
    <col min="12546" max="12547" width="7.09259259259259" customWidth="1"/>
    <col min="12548" max="12548" width="7.4537037037037" customWidth="1"/>
    <col min="12549" max="12550" width="7.09259259259259" customWidth="1"/>
    <col min="12551" max="12551" width="7.4537037037037" customWidth="1"/>
    <col min="12552" max="12553" width="7.09259259259259" customWidth="1"/>
    <col min="12554" max="12554" width="8.09259259259259" customWidth="1"/>
    <col min="12555" max="12556" width="7.09259259259259" customWidth="1"/>
    <col min="12801" max="12801" width="7.5462962962963" customWidth="1"/>
    <col min="12802" max="12803" width="7.09259259259259" customWidth="1"/>
    <col min="12804" max="12804" width="7.4537037037037" customWidth="1"/>
    <col min="12805" max="12806" width="7.09259259259259" customWidth="1"/>
    <col min="12807" max="12807" width="7.4537037037037" customWidth="1"/>
    <col min="12808" max="12809" width="7.09259259259259" customWidth="1"/>
    <col min="12810" max="12810" width="8.09259259259259" customWidth="1"/>
    <col min="12811" max="12812" width="7.09259259259259" customWidth="1"/>
    <col min="13057" max="13057" width="7.5462962962963" customWidth="1"/>
    <col min="13058" max="13059" width="7.09259259259259" customWidth="1"/>
    <col min="13060" max="13060" width="7.4537037037037" customWidth="1"/>
    <col min="13061" max="13062" width="7.09259259259259" customWidth="1"/>
    <col min="13063" max="13063" width="7.4537037037037" customWidth="1"/>
    <col min="13064" max="13065" width="7.09259259259259" customWidth="1"/>
    <col min="13066" max="13066" width="8.09259259259259" customWidth="1"/>
    <col min="13067" max="13068" width="7.09259259259259" customWidth="1"/>
    <col min="13313" max="13313" width="7.5462962962963" customWidth="1"/>
    <col min="13314" max="13315" width="7.09259259259259" customWidth="1"/>
    <col min="13316" max="13316" width="7.4537037037037" customWidth="1"/>
    <col min="13317" max="13318" width="7.09259259259259" customWidth="1"/>
    <col min="13319" max="13319" width="7.4537037037037" customWidth="1"/>
    <col min="13320" max="13321" width="7.09259259259259" customWidth="1"/>
    <col min="13322" max="13322" width="8.09259259259259" customWidth="1"/>
    <col min="13323" max="13324" width="7.09259259259259" customWidth="1"/>
    <col min="13569" max="13569" width="7.5462962962963" customWidth="1"/>
    <col min="13570" max="13571" width="7.09259259259259" customWidth="1"/>
    <col min="13572" max="13572" width="7.4537037037037" customWidth="1"/>
    <col min="13573" max="13574" width="7.09259259259259" customWidth="1"/>
    <col min="13575" max="13575" width="7.4537037037037" customWidth="1"/>
    <col min="13576" max="13577" width="7.09259259259259" customWidth="1"/>
    <col min="13578" max="13578" width="8.09259259259259" customWidth="1"/>
    <col min="13579" max="13580" width="7.09259259259259" customWidth="1"/>
    <col min="13825" max="13825" width="7.5462962962963" customWidth="1"/>
    <col min="13826" max="13827" width="7.09259259259259" customWidth="1"/>
    <col min="13828" max="13828" width="7.4537037037037" customWidth="1"/>
    <col min="13829" max="13830" width="7.09259259259259" customWidth="1"/>
    <col min="13831" max="13831" width="7.4537037037037" customWidth="1"/>
    <col min="13832" max="13833" width="7.09259259259259" customWidth="1"/>
    <col min="13834" max="13834" width="8.09259259259259" customWidth="1"/>
    <col min="13835" max="13836" width="7.09259259259259" customWidth="1"/>
    <col min="14081" max="14081" width="7.5462962962963" customWidth="1"/>
    <col min="14082" max="14083" width="7.09259259259259" customWidth="1"/>
    <col min="14084" max="14084" width="7.4537037037037" customWidth="1"/>
    <col min="14085" max="14086" width="7.09259259259259" customWidth="1"/>
    <col min="14087" max="14087" width="7.4537037037037" customWidth="1"/>
    <col min="14088" max="14089" width="7.09259259259259" customWidth="1"/>
    <col min="14090" max="14090" width="8.09259259259259" customWidth="1"/>
    <col min="14091" max="14092" width="7.09259259259259" customWidth="1"/>
    <col min="14337" max="14337" width="7.5462962962963" customWidth="1"/>
    <col min="14338" max="14339" width="7.09259259259259" customWidth="1"/>
    <col min="14340" max="14340" width="7.4537037037037" customWidth="1"/>
    <col min="14341" max="14342" width="7.09259259259259" customWidth="1"/>
    <col min="14343" max="14343" width="7.4537037037037" customWidth="1"/>
    <col min="14344" max="14345" width="7.09259259259259" customWidth="1"/>
    <col min="14346" max="14346" width="8.09259259259259" customWidth="1"/>
    <col min="14347" max="14348" width="7.09259259259259" customWidth="1"/>
    <col min="14593" max="14593" width="7.5462962962963" customWidth="1"/>
    <col min="14594" max="14595" width="7.09259259259259" customWidth="1"/>
    <col min="14596" max="14596" width="7.4537037037037" customWidth="1"/>
    <col min="14597" max="14598" width="7.09259259259259" customWidth="1"/>
    <col min="14599" max="14599" width="7.4537037037037" customWidth="1"/>
    <col min="14600" max="14601" width="7.09259259259259" customWidth="1"/>
    <col min="14602" max="14602" width="8.09259259259259" customWidth="1"/>
    <col min="14603" max="14604" width="7.09259259259259" customWidth="1"/>
    <col min="14849" max="14849" width="7.5462962962963" customWidth="1"/>
    <col min="14850" max="14851" width="7.09259259259259" customWidth="1"/>
    <col min="14852" max="14852" width="7.4537037037037" customWidth="1"/>
    <col min="14853" max="14854" width="7.09259259259259" customWidth="1"/>
    <col min="14855" max="14855" width="7.4537037037037" customWidth="1"/>
    <col min="14856" max="14857" width="7.09259259259259" customWidth="1"/>
    <col min="14858" max="14858" width="8.09259259259259" customWidth="1"/>
    <col min="14859" max="14860" width="7.09259259259259" customWidth="1"/>
    <col min="15105" max="15105" width="7.5462962962963" customWidth="1"/>
    <col min="15106" max="15107" width="7.09259259259259" customWidth="1"/>
    <col min="15108" max="15108" width="7.4537037037037" customWidth="1"/>
    <col min="15109" max="15110" width="7.09259259259259" customWidth="1"/>
    <col min="15111" max="15111" width="7.4537037037037" customWidth="1"/>
    <col min="15112" max="15113" width="7.09259259259259" customWidth="1"/>
    <col min="15114" max="15114" width="8.09259259259259" customWidth="1"/>
    <col min="15115" max="15116" width="7.09259259259259" customWidth="1"/>
    <col min="15361" max="15361" width="7.5462962962963" customWidth="1"/>
    <col min="15362" max="15363" width="7.09259259259259" customWidth="1"/>
    <col min="15364" max="15364" width="7.4537037037037" customWidth="1"/>
    <col min="15365" max="15366" width="7.09259259259259" customWidth="1"/>
    <col min="15367" max="15367" width="7.4537037037037" customWidth="1"/>
    <col min="15368" max="15369" width="7.09259259259259" customWidth="1"/>
    <col min="15370" max="15370" width="8.09259259259259" customWidth="1"/>
    <col min="15371" max="15372" width="7.09259259259259" customWidth="1"/>
    <col min="15617" max="15617" width="7.5462962962963" customWidth="1"/>
    <col min="15618" max="15619" width="7.09259259259259" customWidth="1"/>
    <col min="15620" max="15620" width="7.4537037037037" customWidth="1"/>
    <col min="15621" max="15622" width="7.09259259259259" customWidth="1"/>
    <col min="15623" max="15623" width="7.4537037037037" customWidth="1"/>
    <col min="15624" max="15625" width="7.09259259259259" customWidth="1"/>
    <col min="15626" max="15626" width="8.09259259259259" customWidth="1"/>
    <col min="15627" max="15628" width="7.09259259259259" customWidth="1"/>
    <col min="15873" max="15873" width="7.5462962962963" customWidth="1"/>
    <col min="15874" max="15875" width="7.09259259259259" customWidth="1"/>
    <col min="15876" max="15876" width="7.4537037037037" customWidth="1"/>
    <col min="15877" max="15878" width="7.09259259259259" customWidth="1"/>
    <col min="15879" max="15879" width="7.4537037037037" customWidth="1"/>
    <col min="15880" max="15881" width="7.09259259259259" customWidth="1"/>
    <col min="15882" max="15882" width="8.09259259259259" customWidth="1"/>
    <col min="15883" max="15884" width="7.09259259259259" customWidth="1"/>
    <col min="16129" max="16129" width="7.5462962962963" customWidth="1"/>
    <col min="16130" max="16131" width="7.09259259259259" customWidth="1"/>
    <col min="16132" max="16132" width="7.4537037037037" customWidth="1"/>
    <col min="16133" max="16134" width="7.09259259259259" customWidth="1"/>
    <col min="16135" max="16135" width="7.4537037037037" customWidth="1"/>
    <col min="16136" max="16137" width="7.09259259259259" customWidth="1"/>
    <col min="16138" max="16138" width="8.09259259259259" customWidth="1"/>
    <col min="16139" max="16140" width="7.09259259259259" customWidth="1"/>
  </cols>
  <sheetData>
    <row r="1" spans="1:1">
      <c r="A1" t="s">
        <v>175</v>
      </c>
    </row>
    <row r="3" spans="1:1">
      <c r="A3" t="s">
        <v>1</v>
      </c>
    </row>
    <row r="4" spans="1:12">
      <c r="A4" t="s">
        <v>2</v>
      </c>
      <c r="B4" t="s">
        <v>3</v>
      </c>
      <c r="C4" t="s">
        <v>4</v>
      </c>
      <c r="D4" t="s">
        <v>2</v>
      </c>
      <c r="E4" t="s">
        <v>3</v>
      </c>
      <c r="F4" t="s">
        <v>4</v>
      </c>
      <c r="G4" t="s">
        <v>2</v>
      </c>
      <c r="H4" t="s">
        <v>3</v>
      </c>
      <c r="I4" t="s">
        <v>4</v>
      </c>
      <c r="J4" t="s">
        <v>2</v>
      </c>
      <c r="K4" t="s">
        <v>3</v>
      </c>
      <c r="L4" t="s">
        <v>4</v>
      </c>
    </row>
    <row r="5" spans="1:12">
      <c r="A5" t="s">
        <v>5</v>
      </c>
      <c r="B5">
        <v>177</v>
      </c>
      <c r="C5">
        <v>1.15</v>
      </c>
      <c r="D5" t="s">
        <v>6</v>
      </c>
      <c r="E5">
        <v>104</v>
      </c>
      <c r="F5">
        <v>2.41</v>
      </c>
      <c r="G5" t="s">
        <v>7</v>
      </c>
      <c r="H5">
        <v>105</v>
      </c>
      <c r="I5">
        <v>1.26</v>
      </c>
      <c r="J5" t="s">
        <v>8</v>
      </c>
      <c r="K5">
        <v>49</v>
      </c>
      <c r="L5">
        <v>1.46</v>
      </c>
    </row>
    <row r="6" spans="1:12">
      <c r="A6" t="s">
        <v>9</v>
      </c>
      <c r="B6">
        <v>131</v>
      </c>
      <c r="C6">
        <v>0.85</v>
      </c>
      <c r="D6" t="s">
        <v>10</v>
      </c>
      <c r="E6">
        <v>60</v>
      </c>
      <c r="F6">
        <v>1.39</v>
      </c>
      <c r="G6" t="s">
        <v>11</v>
      </c>
      <c r="H6">
        <v>62</v>
      </c>
      <c r="I6">
        <v>0.74</v>
      </c>
      <c r="J6" t="s">
        <v>12</v>
      </c>
      <c r="K6">
        <v>18</v>
      </c>
      <c r="L6">
        <v>0.54</v>
      </c>
    </row>
    <row r="7" spans="1:12">
      <c r="A7" t="s">
        <v>13</v>
      </c>
      <c r="B7">
        <v>186</v>
      </c>
      <c r="C7">
        <v>1.76</v>
      </c>
      <c r="D7" t="s">
        <v>14</v>
      </c>
      <c r="E7">
        <v>80</v>
      </c>
      <c r="F7">
        <v>1.86</v>
      </c>
      <c r="G7" t="s">
        <v>15</v>
      </c>
      <c r="H7">
        <v>122</v>
      </c>
      <c r="I7">
        <v>1.12</v>
      </c>
      <c r="J7" t="s">
        <v>16</v>
      </c>
      <c r="K7">
        <v>76</v>
      </c>
      <c r="L7">
        <v>1.39</v>
      </c>
    </row>
    <row r="8" spans="1:12">
      <c r="A8" t="s">
        <v>17</v>
      </c>
      <c r="B8">
        <v>73</v>
      </c>
      <c r="C8">
        <v>0.69</v>
      </c>
      <c r="D8" t="s">
        <v>18</v>
      </c>
      <c r="E8">
        <v>19</v>
      </c>
      <c r="F8">
        <v>0.44</v>
      </c>
      <c r="G8" t="s">
        <v>19</v>
      </c>
      <c r="H8">
        <v>96</v>
      </c>
      <c r="I8">
        <v>0.88</v>
      </c>
      <c r="J8" t="s">
        <v>20</v>
      </c>
      <c r="K8">
        <v>33</v>
      </c>
      <c r="L8">
        <v>0.61</v>
      </c>
    </row>
    <row r="9" spans="1:12">
      <c r="A9" t="s">
        <v>21</v>
      </c>
      <c r="B9">
        <v>125</v>
      </c>
      <c r="C9">
        <v>1.18</v>
      </c>
      <c r="D9" t="s">
        <v>22</v>
      </c>
      <c r="E9">
        <v>52</v>
      </c>
      <c r="F9">
        <v>1.19</v>
      </c>
      <c r="G9" t="s">
        <v>23</v>
      </c>
      <c r="H9">
        <v>53</v>
      </c>
      <c r="I9">
        <v>1.03</v>
      </c>
      <c r="J9" t="s">
        <v>24</v>
      </c>
      <c r="K9">
        <v>14</v>
      </c>
      <c r="L9">
        <v>1.06</v>
      </c>
    </row>
    <row r="10" spans="1:12">
      <c r="A10" t="s">
        <v>25</v>
      </c>
      <c r="B10">
        <v>80</v>
      </c>
      <c r="C10">
        <v>0.76</v>
      </c>
      <c r="D10" t="s">
        <v>26</v>
      </c>
      <c r="E10">
        <v>68</v>
      </c>
      <c r="F10">
        <v>1.55</v>
      </c>
      <c r="G10" t="s">
        <v>27</v>
      </c>
      <c r="H10">
        <v>50</v>
      </c>
      <c r="I10">
        <v>0.97</v>
      </c>
      <c r="J10" t="s">
        <v>28</v>
      </c>
      <c r="K10">
        <v>6</v>
      </c>
      <c r="L10">
        <v>0.45</v>
      </c>
    </row>
    <row r="11" spans="1:12">
      <c r="A11" t="s">
        <v>29</v>
      </c>
      <c r="B11">
        <v>129</v>
      </c>
      <c r="C11">
        <v>1.22</v>
      </c>
      <c r="D11" t="s">
        <v>30</v>
      </c>
      <c r="E11">
        <v>46</v>
      </c>
      <c r="F11">
        <v>1.05</v>
      </c>
      <c r="G11" t="s">
        <v>31</v>
      </c>
      <c r="H11">
        <v>57</v>
      </c>
      <c r="I11">
        <v>1.24</v>
      </c>
      <c r="J11" t="s">
        <v>32</v>
      </c>
      <c r="K11">
        <v>26</v>
      </c>
      <c r="L11">
        <v>1.96</v>
      </c>
    </row>
    <row r="12" spans="1:12">
      <c r="A12" t="s">
        <v>33</v>
      </c>
      <c r="B12">
        <v>40</v>
      </c>
      <c r="C12">
        <v>0.38</v>
      </c>
      <c r="D12" t="s">
        <v>34</v>
      </c>
      <c r="E12">
        <v>9</v>
      </c>
      <c r="F12">
        <v>0.21</v>
      </c>
      <c r="G12" t="s">
        <v>35</v>
      </c>
      <c r="H12">
        <v>35</v>
      </c>
      <c r="I12">
        <v>0.76</v>
      </c>
      <c r="J12" t="s">
        <v>36</v>
      </c>
      <c r="K12">
        <v>7</v>
      </c>
      <c r="L12">
        <v>0.53</v>
      </c>
    </row>
    <row r="13" spans="1:12">
      <c r="A13" t="s">
        <v>37</v>
      </c>
      <c r="B13">
        <v>126</v>
      </c>
      <c r="C13">
        <v>1.27</v>
      </c>
      <c r="D13" t="s">
        <v>38</v>
      </c>
      <c r="E13">
        <v>64</v>
      </c>
      <c r="F13">
        <v>1.27</v>
      </c>
      <c r="G13" t="s">
        <v>39</v>
      </c>
      <c r="H13">
        <v>55</v>
      </c>
      <c r="I13">
        <v>1.06</v>
      </c>
      <c r="J13" t="s">
        <v>40</v>
      </c>
      <c r="K13">
        <v>16</v>
      </c>
      <c r="L13">
        <v>0.37</v>
      </c>
    </row>
    <row r="14" spans="1:12">
      <c r="A14" t="s">
        <v>41</v>
      </c>
      <c r="B14">
        <v>73</v>
      </c>
      <c r="C14">
        <v>0.73</v>
      </c>
      <c r="D14" t="s">
        <v>42</v>
      </c>
      <c r="E14">
        <v>61</v>
      </c>
      <c r="F14">
        <v>1.21</v>
      </c>
      <c r="G14" t="s">
        <v>43</v>
      </c>
      <c r="H14">
        <v>49</v>
      </c>
      <c r="I14">
        <v>0.94</v>
      </c>
      <c r="J14" t="s">
        <v>44</v>
      </c>
      <c r="K14">
        <v>13</v>
      </c>
      <c r="L14">
        <v>0.3</v>
      </c>
    </row>
    <row r="15" spans="1:12">
      <c r="A15" t="s">
        <v>45</v>
      </c>
      <c r="B15">
        <v>114</v>
      </c>
      <c r="C15">
        <v>1.49</v>
      </c>
      <c r="D15" t="s">
        <v>46</v>
      </c>
      <c r="E15">
        <v>65</v>
      </c>
      <c r="F15">
        <v>1.29</v>
      </c>
      <c r="G15" t="s">
        <v>47</v>
      </c>
      <c r="H15">
        <v>82</v>
      </c>
      <c r="I15">
        <v>1.3</v>
      </c>
      <c r="J15" t="s">
        <v>48</v>
      </c>
      <c r="K15">
        <v>38</v>
      </c>
      <c r="L15">
        <v>0.88</v>
      </c>
    </row>
    <row r="16" spans="1:12">
      <c r="A16" t="s">
        <v>49</v>
      </c>
      <c r="B16">
        <v>39</v>
      </c>
      <c r="C16">
        <v>0.51</v>
      </c>
      <c r="D16" t="s">
        <v>50</v>
      </c>
      <c r="E16">
        <v>11</v>
      </c>
      <c r="F16">
        <v>0.22</v>
      </c>
      <c r="G16" t="s">
        <v>51</v>
      </c>
      <c r="H16">
        <v>44</v>
      </c>
      <c r="I16">
        <v>0.7</v>
      </c>
      <c r="J16" t="s">
        <v>52</v>
      </c>
      <c r="K16">
        <v>15</v>
      </c>
      <c r="L16">
        <v>0.35</v>
      </c>
    </row>
    <row r="17" spans="1:12">
      <c r="A17" t="s">
        <v>53</v>
      </c>
      <c r="B17">
        <v>54</v>
      </c>
      <c r="C17">
        <v>1.29</v>
      </c>
      <c r="D17" t="s">
        <v>54</v>
      </c>
      <c r="E17">
        <v>45</v>
      </c>
      <c r="F17">
        <v>1.45</v>
      </c>
      <c r="G17" t="s">
        <v>55</v>
      </c>
      <c r="H17">
        <v>45</v>
      </c>
      <c r="I17">
        <v>1.22</v>
      </c>
      <c r="J17" t="s">
        <v>56</v>
      </c>
      <c r="K17">
        <v>62</v>
      </c>
      <c r="L17">
        <v>1.48</v>
      </c>
    </row>
    <row r="18" spans="1:12">
      <c r="A18" t="s">
        <v>57</v>
      </c>
      <c r="B18">
        <v>35</v>
      </c>
      <c r="C18">
        <v>0.83</v>
      </c>
      <c r="D18" t="s">
        <v>58</v>
      </c>
      <c r="E18">
        <v>40</v>
      </c>
      <c r="F18">
        <v>1.29</v>
      </c>
      <c r="G18" t="s">
        <v>59</v>
      </c>
      <c r="H18">
        <v>29</v>
      </c>
      <c r="I18">
        <v>0.78</v>
      </c>
      <c r="J18" t="s">
        <v>60</v>
      </c>
      <c r="K18">
        <v>28</v>
      </c>
      <c r="L18">
        <v>0.67</v>
      </c>
    </row>
    <row r="19" spans="1:12">
      <c r="A19" t="s">
        <v>61</v>
      </c>
      <c r="B19">
        <v>56</v>
      </c>
      <c r="C19">
        <v>1.33</v>
      </c>
      <c r="D19" t="s">
        <v>62</v>
      </c>
      <c r="E19">
        <v>36</v>
      </c>
      <c r="F19">
        <v>1.16</v>
      </c>
      <c r="G19" t="s">
        <v>63</v>
      </c>
      <c r="H19">
        <v>82</v>
      </c>
      <c r="I19">
        <v>1.27</v>
      </c>
      <c r="J19" t="s">
        <v>64</v>
      </c>
      <c r="K19">
        <v>59</v>
      </c>
      <c r="L19">
        <v>1.4</v>
      </c>
    </row>
    <row r="20" spans="1:12">
      <c r="A20" t="s">
        <v>65</v>
      </c>
      <c r="B20">
        <v>23</v>
      </c>
      <c r="C20">
        <v>0.55</v>
      </c>
      <c r="D20" t="s">
        <v>66</v>
      </c>
      <c r="E20">
        <v>3</v>
      </c>
      <c r="F20">
        <v>0.1</v>
      </c>
      <c r="G20" t="s">
        <v>67</v>
      </c>
      <c r="H20">
        <v>47</v>
      </c>
      <c r="I20">
        <v>0.73</v>
      </c>
      <c r="J20" t="s">
        <v>68</v>
      </c>
      <c r="K20">
        <v>19</v>
      </c>
      <c r="L20">
        <v>0.45</v>
      </c>
    </row>
    <row r="21" spans="1:1">
      <c r="A21" t="s">
        <v>184</v>
      </c>
    </row>
    <row r="23" spans="1:1">
      <c r="A23" t="s">
        <v>185</v>
      </c>
    </row>
    <row r="24" ht="13.8" spans="1:6">
      <c r="A24" s="10" t="s">
        <v>70</v>
      </c>
      <c r="B24" s="10" t="s">
        <v>71</v>
      </c>
      <c r="C24">
        <v>1.45</v>
      </c>
      <c r="D24">
        <v>1.29</v>
      </c>
      <c r="E24">
        <v>1.16</v>
      </c>
      <c r="F24">
        <v>0.1</v>
      </c>
    </row>
    <row r="25" ht="13.8" spans="1:6">
      <c r="A25" s="10" t="s">
        <v>72</v>
      </c>
      <c r="B25" s="10" t="s">
        <v>73</v>
      </c>
      <c r="C25">
        <v>1.06</v>
      </c>
      <c r="D25">
        <v>0.45</v>
      </c>
      <c r="E25">
        <v>1.96</v>
      </c>
      <c r="F25">
        <v>0.53</v>
      </c>
    </row>
    <row r="26" ht="13.8" spans="1:4">
      <c r="A26" s="10" t="s">
        <v>74</v>
      </c>
      <c r="B26" s="10" t="s">
        <v>75</v>
      </c>
      <c r="C26">
        <v>1.06</v>
      </c>
      <c r="D26">
        <v>0.94</v>
      </c>
    </row>
    <row r="27" ht="13.8" spans="1:4">
      <c r="A27" s="10" t="s">
        <v>76</v>
      </c>
      <c r="B27" s="10" t="s">
        <v>77</v>
      </c>
      <c r="C27">
        <v>1.22</v>
      </c>
      <c r="D27">
        <v>0.78</v>
      </c>
    </row>
    <row r="28" ht="13.8" spans="1:4">
      <c r="A28" s="10" t="s">
        <v>78</v>
      </c>
      <c r="B28" s="10" t="s">
        <v>79</v>
      </c>
      <c r="C28">
        <v>1.46</v>
      </c>
      <c r="D28">
        <v>0.54</v>
      </c>
    </row>
    <row r="29" ht="13.8" spans="1:4">
      <c r="A29" s="10" t="s">
        <v>80</v>
      </c>
      <c r="B29" s="10" t="s">
        <v>81</v>
      </c>
      <c r="C29">
        <v>1.24</v>
      </c>
      <c r="D29">
        <v>0.76</v>
      </c>
    </row>
    <row r="30" ht="13.8" spans="1:4">
      <c r="A30" s="10" t="s">
        <v>82</v>
      </c>
      <c r="B30" s="10" t="s">
        <v>83</v>
      </c>
      <c r="C30">
        <v>1.27</v>
      </c>
      <c r="D30">
        <v>0.73</v>
      </c>
    </row>
    <row r="31" ht="13.8" spans="1:6">
      <c r="A31" s="10" t="s">
        <v>84</v>
      </c>
      <c r="B31" s="10" t="s">
        <v>85</v>
      </c>
      <c r="C31">
        <v>1.48</v>
      </c>
      <c r="D31">
        <v>0.67</v>
      </c>
      <c r="E31">
        <v>1.4</v>
      </c>
      <c r="F31">
        <v>0.45</v>
      </c>
    </row>
    <row r="32" ht="13.8" spans="1:4">
      <c r="A32" s="10" t="s">
        <v>86</v>
      </c>
      <c r="B32" s="10" t="s">
        <v>87</v>
      </c>
      <c r="C32">
        <v>1.03</v>
      </c>
      <c r="D32">
        <v>0.97</v>
      </c>
    </row>
    <row r="33" ht="13.8" spans="1:4">
      <c r="A33" s="10" t="s">
        <v>88</v>
      </c>
      <c r="B33" s="10" t="s">
        <v>89</v>
      </c>
      <c r="C33">
        <v>1.27</v>
      </c>
      <c r="D33">
        <v>0.73</v>
      </c>
    </row>
    <row r="34" ht="13.8" spans="1:6">
      <c r="A34" s="10" t="s">
        <v>90</v>
      </c>
      <c r="B34" s="10" t="s">
        <v>91</v>
      </c>
      <c r="C34">
        <v>1.76</v>
      </c>
      <c r="D34">
        <v>0.69</v>
      </c>
      <c r="E34">
        <v>1.18</v>
      </c>
      <c r="F34">
        <v>0.76</v>
      </c>
    </row>
    <row r="35" ht="13.8" spans="1:4">
      <c r="A35" s="10" t="s">
        <v>90</v>
      </c>
      <c r="B35" s="10" t="s">
        <v>92</v>
      </c>
      <c r="C35">
        <v>1.22</v>
      </c>
      <c r="D35">
        <v>0.38</v>
      </c>
    </row>
    <row r="36" ht="13.8" spans="1:4">
      <c r="A36" s="10" t="s">
        <v>93</v>
      </c>
      <c r="B36" s="10" t="s">
        <v>94</v>
      </c>
      <c r="C36">
        <v>1.3</v>
      </c>
      <c r="D36">
        <v>0.7</v>
      </c>
    </row>
    <row r="37" ht="13.8" spans="1:4">
      <c r="A37" s="10" t="s">
        <v>95</v>
      </c>
      <c r="B37" s="10" t="s">
        <v>96</v>
      </c>
      <c r="C37">
        <v>1.49</v>
      </c>
      <c r="D37">
        <v>0.51</v>
      </c>
    </row>
    <row r="38" ht="13.8" spans="1:4">
      <c r="A38" s="10" t="s">
        <v>97</v>
      </c>
      <c r="B38" s="10" t="s">
        <v>98</v>
      </c>
      <c r="C38">
        <v>1.15</v>
      </c>
      <c r="D38">
        <v>0.85</v>
      </c>
    </row>
    <row r="39" ht="13.8" spans="1:6">
      <c r="A39" s="10" t="s">
        <v>99</v>
      </c>
      <c r="B39" s="10" t="s">
        <v>100</v>
      </c>
      <c r="C39">
        <v>1.19</v>
      </c>
      <c r="D39">
        <v>1.55</v>
      </c>
      <c r="E39">
        <v>1.05</v>
      </c>
      <c r="F39">
        <v>0.21</v>
      </c>
    </row>
    <row r="40" ht="13.8" spans="1:6">
      <c r="A40" s="10" t="s">
        <v>101</v>
      </c>
      <c r="B40" s="10" t="s">
        <v>102</v>
      </c>
      <c r="C40">
        <v>2.41</v>
      </c>
      <c r="D40">
        <v>1.39</v>
      </c>
      <c r="E40">
        <v>1.86</v>
      </c>
      <c r="F40">
        <v>0.44</v>
      </c>
    </row>
    <row r="41" ht="13.8" spans="1:6">
      <c r="A41" s="10" t="s">
        <v>101</v>
      </c>
      <c r="B41" s="10" t="s">
        <v>103</v>
      </c>
      <c r="C41">
        <v>0.37</v>
      </c>
      <c r="D41">
        <v>0.3</v>
      </c>
      <c r="E41">
        <v>0.88</v>
      </c>
      <c r="F41">
        <v>0.35</v>
      </c>
    </row>
    <row r="42" ht="13.8" spans="1:6">
      <c r="A42" s="10" t="s">
        <v>104</v>
      </c>
      <c r="B42" s="10" t="s">
        <v>105</v>
      </c>
      <c r="C42">
        <v>1.27</v>
      </c>
      <c r="D42">
        <v>1.21</v>
      </c>
      <c r="E42">
        <v>1.29</v>
      </c>
      <c r="F42">
        <v>0.22</v>
      </c>
    </row>
    <row r="43" ht="13.8" spans="1:4">
      <c r="A43" s="10" t="s">
        <v>106</v>
      </c>
      <c r="B43" s="10" t="s">
        <v>107</v>
      </c>
      <c r="C43">
        <v>1.39</v>
      </c>
      <c r="D43">
        <v>0.61</v>
      </c>
    </row>
    <row r="44" ht="13.8" spans="1:4">
      <c r="A44" s="10" t="s">
        <v>108</v>
      </c>
      <c r="B44" s="10" t="s">
        <v>109</v>
      </c>
      <c r="C44">
        <v>1.26</v>
      </c>
      <c r="D44">
        <v>0.74</v>
      </c>
    </row>
    <row r="45" ht="13.8" spans="1:6">
      <c r="A45" s="10" t="s">
        <v>132</v>
      </c>
      <c r="B45" s="10" t="s">
        <v>133</v>
      </c>
      <c r="C45">
        <v>1.29</v>
      </c>
      <c r="D45">
        <v>0.83</v>
      </c>
      <c r="E45">
        <v>1.33</v>
      </c>
      <c r="F45">
        <v>0.55</v>
      </c>
    </row>
    <row r="49" spans="11:32">
      <c r="K49" s="11" t="s">
        <v>110</v>
      </c>
      <c r="L49" s="11" t="s">
        <v>111</v>
      </c>
      <c r="M49" s="11" t="s">
        <v>112</v>
      </c>
      <c r="N49" s="11" t="s">
        <v>113</v>
      </c>
      <c r="O49" s="11" t="s">
        <v>114</v>
      </c>
      <c r="P49" s="11" t="s">
        <v>115</v>
      </c>
      <c r="Q49" s="11" t="s">
        <v>116</v>
      </c>
      <c r="R49" s="11" t="s">
        <v>117</v>
      </c>
      <c r="S49" s="11" t="s">
        <v>118</v>
      </c>
      <c r="T49" s="11" t="s">
        <v>119</v>
      </c>
      <c r="U49" s="11" t="s">
        <v>120</v>
      </c>
      <c r="V49" s="11" t="s">
        <v>121</v>
      </c>
      <c r="W49" s="11" t="s">
        <v>122</v>
      </c>
      <c r="X49" s="11" t="s">
        <v>123</v>
      </c>
      <c r="Y49" s="11" t="s">
        <v>124</v>
      </c>
      <c r="Z49" s="11" t="s">
        <v>125</v>
      </c>
      <c r="AA49" s="11" t="s">
        <v>126</v>
      </c>
      <c r="AB49" s="11" t="s">
        <v>127</v>
      </c>
      <c r="AC49" s="11" t="s">
        <v>128</v>
      </c>
      <c r="AD49" s="11" t="s">
        <v>129</v>
      </c>
      <c r="AE49" s="11" t="s">
        <v>130</v>
      </c>
      <c r="AF49" s="11" t="s">
        <v>131</v>
      </c>
    </row>
    <row r="50" spans="11:32">
      <c r="K50" s="6" t="s">
        <v>134</v>
      </c>
      <c r="L50" s="6" t="s">
        <v>135</v>
      </c>
      <c r="M50" s="6" t="s">
        <v>136</v>
      </c>
      <c r="N50" s="6" t="s">
        <v>137</v>
      </c>
      <c r="O50" s="6" t="s">
        <v>138</v>
      </c>
      <c r="P50" s="6" t="s">
        <v>139</v>
      </c>
      <c r="Q50" s="6" t="s">
        <v>140</v>
      </c>
      <c r="R50" s="6" t="s">
        <v>141</v>
      </c>
      <c r="S50" s="6" t="s">
        <v>142</v>
      </c>
      <c r="T50" s="6" t="s">
        <v>143</v>
      </c>
      <c r="U50" s="6" t="s">
        <v>144</v>
      </c>
      <c r="V50" s="6" t="s">
        <v>145</v>
      </c>
      <c r="W50" s="6" t="s">
        <v>146</v>
      </c>
      <c r="X50" s="6" t="s">
        <v>147</v>
      </c>
      <c r="Y50" s="6" t="s">
        <v>148</v>
      </c>
      <c r="Z50" s="6" t="s">
        <v>149</v>
      </c>
      <c r="AA50" s="6" t="s">
        <v>150</v>
      </c>
      <c r="AB50" s="6" t="s">
        <v>151</v>
      </c>
      <c r="AC50" s="6" t="s">
        <v>152</v>
      </c>
      <c r="AD50" s="6" t="s">
        <v>153</v>
      </c>
      <c r="AE50" s="6" t="s">
        <v>154</v>
      </c>
      <c r="AF50" s="6" t="s">
        <v>155</v>
      </c>
    </row>
    <row r="51" ht="13.8" spans="11:32">
      <c r="K51" s="7" t="s">
        <v>156</v>
      </c>
      <c r="L51" s="7" t="s">
        <v>157</v>
      </c>
      <c r="M51" s="8"/>
      <c r="N51" s="8"/>
      <c r="O51" s="8"/>
      <c r="P51" s="8"/>
      <c r="Q51" s="8"/>
      <c r="R51" s="7" t="s">
        <v>158</v>
      </c>
      <c r="S51" s="8"/>
      <c r="T51" s="8"/>
      <c r="U51" s="7" t="s">
        <v>159</v>
      </c>
      <c r="V51" s="8"/>
      <c r="W51" s="8"/>
      <c r="X51" s="8"/>
      <c r="Y51" s="8"/>
      <c r="Z51" s="7" t="s">
        <v>160</v>
      </c>
      <c r="AA51" s="7" t="s">
        <v>161</v>
      </c>
      <c r="AB51" s="7" t="s">
        <v>162</v>
      </c>
      <c r="AC51" s="7" t="s">
        <v>163</v>
      </c>
      <c r="AD51" s="8"/>
      <c r="AE51" s="8"/>
      <c r="AF51" s="7" t="s">
        <v>164</v>
      </c>
    </row>
    <row r="52" ht="13.8" spans="11:32">
      <c r="K52" s="9" t="s">
        <v>165</v>
      </c>
      <c r="L52" s="9" t="s">
        <v>166</v>
      </c>
      <c r="M52" s="8"/>
      <c r="N52" s="8"/>
      <c r="O52" s="8"/>
      <c r="P52" s="8"/>
      <c r="Q52" s="8"/>
      <c r="R52" s="9" t="s">
        <v>167</v>
      </c>
      <c r="S52" s="8"/>
      <c r="T52" s="8"/>
      <c r="U52" s="9" t="s">
        <v>168</v>
      </c>
      <c r="V52" s="8"/>
      <c r="W52" s="8"/>
      <c r="X52" s="8"/>
      <c r="Y52" s="8"/>
      <c r="Z52" s="9" t="s">
        <v>169</v>
      </c>
      <c r="AA52" s="9" t="s">
        <v>170</v>
      </c>
      <c r="AB52" s="9" t="s">
        <v>171</v>
      </c>
      <c r="AC52" s="9" t="s">
        <v>172</v>
      </c>
      <c r="AD52" s="8"/>
      <c r="AE52" s="8"/>
      <c r="AF52" s="9" t="s">
        <v>173</v>
      </c>
    </row>
    <row r="56" spans="1:6">
      <c r="A56" s="3" t="s">
        <v>186</v>
      </c>
      <c r="B56" s="4"/>
      <c r="C56" s="4"/>
      <c r="D56" s="4"/>
      <c r="E56" s="4"/>
      <c r="F56" s="4"/>
    </row>
  </sheetData>
  <mergeCells count="4">
    <mergeCell ref="A1:IT1"/>
    <mergeCell ref="A3:IT3"/>
    <mergeCell ref="A21:IT21"/>
    <mergeCell ref="A56:F56"/>
  </mergeCells>
  <pageMargins left="0.7" right="0.7" top="0.75" bottom="0.75" header="0.3" footer="0.3"/>
  <headerFooter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T52"/>
  <sheetViews>
    <sheetView tabSelected="1" zoomScale="80" zoomScaleNormal="80" topLeftCell="A9" workbookViewId="0">
      <selection activeCell="A52" sqref="A52:F52"/>
    </sheetView>
  </sheetViews>
  <sheetFormatPr defaultColWidth="9.09259259259259" defaultRowHeight="13.2"/>
  <cols>
    <col min="1" max="1" width="7.5462962962963" customWidth="1"/>
    <col min="2" max="3" width="7.09259259259259" customWidth="1"/>
    <col min="4" max="4" width="7.4537037037037" customWidth="1"/>
    <col min="5" max="6" width="7.09259259259259" customWidth="1"/>
    <col min="7" max="7" width="7.4537037037037" customWidth="1"/>
    <col min="8" max="9" width="7.09259259259259" customWidth="1"/>
    <col min="10" max="10" width="8.09259259259259" customWidth="1"/>
    <col min="11" max="12" width="7.09259259259259" customWidth="1"/>
    <col min="257" max="257" width="7.5462962962963" customWidth="1"/>
    <col min="258" max="259" width="7.09259259259259" customWidth="1"/>
    <col min="260" max="260" width="7.4537037037037" customWidth="1"/>
    <col min="261" max="262" width="7.09259259259259" customWidth="1"/>
    <col min="263" max="263" width="7.4537037037037" customWidth="1"/>
    <col min="264" max="265" width="7.09259259259259" customWidth="1"/>
    <col min="266" max="266" width="8.09259259259259" customWidth="1"/>
    <col min="267" max="268" width="7.09259259259259" customWidth="1"/>
    <col min="513" max="513" width="7.5462962962963" customWidth="1"/>
    <col min="514" max="515" width="7.09259259259259" customWidth="1"/>
    <col min="516" max="516" width="7.4537037037037" customWidth="1"/>
    <col min="517" max="518" width="7.09259259259259" customWidth="1"/>
    <col min="519" max="519" width="7.4537037037037" customWidth="1"/>
    <col min="520" max="521" width="7.09259259259259" customWidth="1"/>
    <col min="522" max="522" width="8.09259259259259" customWidth="1"/>
    <col min="523" max="524" width="7.09259259259259" customWidth="1"/>
    <col min="769" max="769" width="7.5462962962963" customWidth="1"/>
    <col min="770" max="771" width="7.09259259259259" customWidth="1"/>
    <col min="772" max="772" width="7.4537037037037" customWidth="1"/>
    <col min="773" max="774" width="7.09259259259259" customWidth="1"/>
    <col min="775" max="775" width="7.4537037037037" customWidth="1"/>
    <col min="776" max="777" width="7.09259259259259" customWidth="1"/>
    <col min="778" max="778" width="8.09259259259259" customWidth="1"/>
    <col min="779" max="780" width="7.09259259259259" customWidth="1"/>
    <col min="1025" max="1025" width="7.5462962962963" customWidth="1"/>
    <col min="1026" max="1027" width="7.09259259259259" customWidth="1"/>
    <col min="1028" max="1028" width="7.4537037037037" customWidth="1"/>
    <col min="1029" max="1030" width="7.09259259259259" customWidth="1"/>
    <col min="1031" max="1031" width="7.4537037037037" customWidth="1"/>
    <col min="1032" max="1033" width="7.09259259259259" customWidth="1"/>
    <col min="1034" max="1034" width="8.09259259259259" customWidth="1"/>
    <col min="1035" max="1036" width="7.09259259259259" customWidth="1"/>
    <col min="1281" max="1281" width="7.5462962962963" customWidth="1"/>
    <col min="1282" max="1283" width="7.09259259259259" customWidth="1"/>
    <col min="1284" max="1284" width="7.4537037037037" customWidth="1"/>
    <col min="1285" max="1286" width="7.09259259259259" customWidth="1"/>
    <col min="1287" max="1287" width="7.4537037037037" customWidth="1"/>
    <col min="1288" max="1289" width="7.09259259259259" customWidth="1"/>
    <col min="1290" max="1290" width="8.09259259259259" customWidth="1"/>
    <col min="1291" max="1292" width="7.09259259259259" customWidth="1"/>
    <col min="1537" max="1537" width="7.5462962962963" customWidth="1"/>
    <col min="1538" max="1539" width="7.09259259259259" customWidth="1"/>
    <col min="1540" max="1540" width="7.4537037037037" customWidth="1"/>
    <col min="1541" max="1542" width="7.09259259259259" customWidth="1"/>
    <col min="1543" max="1543" width="7.4537037037037" customWidth="1"/>
    <col min="1544" max="1545" width="7.09259259259259" customWidth="1"/>
    <col min="1546" max="1546" width="8.09259259259259" customWidth="1"/>
    <col min="1547" max="1548" width="7.09259259259259" customWidth="1"/>
    <col min="1793" max="1793" width="7.5462962962963" customWidth="1"/>
    <col min="1794" max="1795" width="7.09259259259259" customWidth="1"/>
    <col min="1796" max="1796" width="7.4537037037037" customWidth="1"/>
    <col min="1797" max="1798" width="7.09259259259259" customWidth="1"/>
    <col min="1799" max="1799" width="7.4537037037037" customWidth="1"/>
    <col min="1800" max="1801" width="7.09259259259259" customWidth="1"/>
    <col min="1802" max="1802" width="8.09259259259259" customWidth="1"/>
    <col min="1803" max="1804" width="7.09259259259259" customWidth="1"/>
    <col min="2049" max="2049" width="7.5462962962963" customWidth="1"/>
    <col min="2050" max="2051" width="7.09259259259259" customWidth="1"/>
    <col min="2052" max="2052" width="7.4537037037037" customWidth="1"/>
    <col min="2053" max="2054" width="7.09259259259259" customWidth="1"/>
    <col min="2055" max="2055" width="7.4537037037037" customWidth="1"/>
    <col min="2056" max="2057" width="7.09259259259259" customWidth="1"/>
    <col min="2058" max="2058" width="8.09259259259259" customWidth="1"/>
    <col min="2059" max="2060" width="7.09259259259259" customWidth="1"/>
    <col min="2305" max="2305" width="7.5462962962963" customWidth="1"/>
    <col min="2306" max="2307" width="7.09259259259259" customWidth="1"/>
    <col min="2308" max="2308" width="7.4537037037037" customWidth="1"/>
    <col min="2309" max="2310" width="7.09259259259259" customWidth="1"/>
    <col min="2311" max="2311" width="7.4537037037037" customWidth="1"/>
    <col min="2312" max="2313" width="7.09259259259259" customWidth="1"/>
    <col min="2314" max="2314" width="8.09259259259259" customWidth="1"/>
    <col min="2315" max="2316" width="7.09259259259259" customWidth="1"/>
    <col min="2561" max="2561" width="7.5462962962963" customWidth="1"/>
    <col min="2562" max="2563" width="7.09259259259259" customWidth="1"/>
    <col min="2564" max="2564" width="7.4537037037037" customWidth="1"/>
    <col min="2565" max="2566" width="7.09259259259259" customWidth="1"/>
    <col min="2567" max="2567" width="7.4537037037037" customWidth="1"/>
    <col min="2568" max="2569" width="7.09259259259259" customWidth="1"/>
    <col min="2570" max="2570" width="8.09259259259259" customWidth="1"/>
    <col min="2571" max="2572" width="7.09259259259259" customWidth="1"/>
    <col min="2817" max="2817" width="7.5462962962963" customWidth="1"/>
    <col min="2818" max="2819" width="7.09259259259259" customWidth="1"/>
    <col min="2820" max="2820" width="7.4537037037037" customWidth="1"/>
    <col min="2821" max="2822" width="7.09259259259259" customWidth="1"/>
    <col min="2823" max="2823" width="7.4537037037037" customWidth="1"/>
    <col min="2824" max="2825" width="7.09259259259259" customWidth="1"/>
    <col min="2826" max="2826" width="8.09259259259259" customWidth="1"/>
    <col min="2827" max="2828" width="7.09259259259259" customWidth="1"/>
    <col min="3073" max="3073" width="7.5462962962963" customWidth="1"/>
    <col min="3074" max="3075" width="7.09259259259259" customWidth="1"/>
    <col min="3076" max="3076" width="7.4537037037037" customWidth="1"/>
    <col min="3077" max="3078" width="7.09259259259259" customWidth="1"/>
    <col min="3079" max="3079" width="7.4537037037037" customWidth="1"/>
    <col min="3080" max="3081" width="7.09259259259259" customWidth="1"/>
    <col min="3082" max="3082" width="8.09259259259259" customWidth="1"/>
    <col min="3083" max="3084" width="7.09259259259259" customWidth="1"/>
    <col min="3329" max="3329" width="7.5462962962963" customWidth="1"/>
    <col min="3330" max="3331" width="7.09259259259259" customWidth="1"/>
    <col min="3332" max="3332" width="7.4537037037037" customWidth="1"/>
    <col min="3333" max="3334" width="7.09259259259259" customWidth="1"/>
    <col min="3335" max="3335" width="7.4537037037037" customWidth="1"/>
    <col min="3336" max="3337" width="7.09259259259259" customWidth="1"/>
    <col min="3338" max="3338" width="8.09259259259259" customWidth="1"/>
    <col min="3339" max="3340" width="7.09259259259259" customWidth="1"/>
    <col min="3585" max="3585" width="7.5462962962963" customWidth="1"/>
    <col min="3586" max="3587" width="7.09259259259259" customWidth="1"/>
    <col min="3588" max="3588" width="7.4537037037037" customWidth="1"/>
    <col min="3589" max="3590" width="7.09259259259259" customWidth="1"/>
    <col min="3591" max="3591" width="7.4537037037037" customWidth="1"/>
    <col min="3592" max="3593" width="7.09259259259259" customWidth="1"/>
    <col min="3594" max="3594" width="8.09259259259259" customWidth="1"/>
    <col min="3595" max="3596" width="7.09259259259259" customWidth="1"/>
    <col min="3841" max="3841" width="7.5462962962963" customWidth="1"/>
    <col min="3842" max="3843" width="7.09259259259259" customWidth="1"/>
    <col min="3844" max="3844" width="7.4537037037037" customWidth="1"/>
    <col min="3845" max="3846" width="7.09259259259259" customWidth="1"/>
    <col min="3847" max="3847" width="7.4537037037037" customWidth="1"/>
    <col min="3848" max="3849" width="7.09259259259259" customWidth="1"/>
    <col min="3850" max="3850" width="8.09259259259259" customWidth="1"/>
    <col min="3851" max="3852" width="7.09259259259259" customWidth="1"/>
    <col min="4097" max="4097" width="7.5462962962963" customWidth="1"/>
    <col min="4098" max="4099" width="7.09259259259259" customWidth="1"/>
    <col min="4100" max="4100" width="7.4537037037037" customWidth="1"/>
    <col min="4101" max="4102" width="7.09259259259259" customWidth="1"/>
    <col min="4103" max="4103" width="7.4537037037037" customWidth="1"/>
    <col min="4104" max="4105" width="7.09259259259259" customWidth="1"/>
    <col min="4106" max="4106" width="8.09259259259259" customWidth="1"/>
    <col min="4107" max="4108" width="7.09259259259259" customWidth="1"/>
    <col min="4353" max="4353" width="7.5462962962963" customWidth="1"/>
    <col min="4354" max="4355" width="7.09259259259259" customWidth="1"/>
    <col min="4356" max="4356" width="7.4537037037037" customWidth="1"/>
    <col min="4357" max="4358" width="7.09259259259259" customWidth="1"/>
    <col min="4359" max="4359" width="7.4537037037037" customWidth="1"/>
    <col min="4360" max="4361" width="7.09259259259259" customWidth="1"/>
    <col min="4362" max="4362" width="8.09259259259259" customWidth="1"/>
    <col min="4363" max="4364" width="7.09259259259259" customWidth="1"/>
    <col min="4609" max="4609" width="7.5462962962963" customWidth="1"/>
    <col min="4610" max="4611" width="7.09259259259259" customWidth="1"/>
    <col min="4612" max="4612" width="7.4537037037037" customWidth="1"/>
    <col min="4613" max="4614" width="7.09259259259259" customWidth="1"/>
    <col min="4615" max="4615" width="7.4537037037037" customWidth="1"/>
    <col min="4616" max="4617" width="7.09259259259259" customWidth="1"/>
    <col min="4618" max="4618" width="8.09259259259259" customWidth="1"/>
    <col min="4619" max="4620" width="7.09259259259259" customWidth="1"/>
    <col min="4865" max="4865" width="7.5462962962963" customWidth="1"/>
    <col min="4866" max="4867" width="7.09259259259259" customWidth="1"/>
    <col min="4868" max="4868" width="7.4537037037037" customWidth="1"/>
    <col min="4869" max="4870" width="7.09259259259259" customWidth="1"/>
    <col min="4871" max="4871" width="7.4537037037037" customWidth="1"/>
    <col min="4872" max="4873" width="7.09259259259259" customWidth="1"/>
    <col min="4874" max="4874" width="8.09259259259259" customWidth="1"/>
    <col min="4875" max="4876" width="7.09259259259259" customWidth="1"/>
    <col min="5121" max="5121" width="7.5462962962963" customWidth="1"/>
    <col min="5122" max="5123" width="7.09259259259259" customWidth="1"/>
    <col min="5124" max="5124" width="7.4537037037037" customWidth="1"/>
    <col min="5125" max="5126" width="7.09259259259259" customWidth="1"/>
    <col min="5127" max="5127" width="7.4537037037037" customWidth="1"/>
    <col min="5128" max="5129" width="7.09259259259259" customWidth="1"/>
    <col min="5130" max="5130" width="8.09259259259259" customWidth="1"/>
    <col min="5131" max="5132" width="7.09259259259259" customWidth="1"/>
    <col min="5377" max="5377" width="7.5462962962963" customWidth="1"/>
    <col min="5378" max="5379" width="7.09259259259259" customWidth="1"/>
    <col min="5380" max="5380" width="7.4537037037037" customWidth="1"/>
    <col min="5381" max="5382" width="7.09259259259259" customWidth="1"/>
    <col min="5383" max="5383" width="7.4537037037037" customWidth="1"/>
    <col min="5384" max="5385" width="7.09259259259259" customWidth="1"/>
    <col min="5386" max="5386" width="8.09259259259259" customWidth="1"/>
    <col min="5387" max="5388" width="7.09259259259259" customWidth="1"/>
    <col min="5633" max="5633" width="7.5462962962963" customWidth="1"/>
    <col min="5634" max="5635" width="7.09259259259259" customWidth="1"/>
    <col min="5636" max="5636" width="7.4537037037037" customWidth="1"/>
    <col min="5637" max="5638" width="7.09259259259259" customWidth="1"/>
    <col min="5639" max="5639" width="7.4537037037037" customWidth="1"/>
    <col min="5640" max="5641" width="7.09259259259259" customWidth="1"/>
    <col min="5642" max="5642" width="8.09259259259259" customWidth="1"/>
    <col min="5643" max="5644" width="7.09259259259259" customWidth="1"/>
    <col min="5889" max="5889" width="7.5462962962963" customWidth="1"/>
    <col min="5890" max="5891" width="7.09259259259259" customWidth="1"/>
    <col min="5892" max="5892" width="7.4537037037037" customWidth="1"/>
    <col min="5893" max="5894" width="7.09259259259259" customWidth="1"/>
    <col min="5895" max="5895" width="7.4537037037037" customWidth="1"/>
    <col min="5896" max="5897" width="7.09259259259259" customWidth="1"/>
    <col min="5898" max="5898" width="8.09259259259259" customWidth="1"/>
    <col min="5899" max="5900" width="7.09259259259259" customWidth="1"/>
    <col min="6145" max="6145" width="7.5462962962963" customWidth="1"/>
    <col min="6146" max="6147" width="7.09259259259259" customWidth="1"/>
    <col min="6148" max="6148" width="7.4537037037037" customWidth="1"/>
    <col min="6149" max="6150" width="7.09259259259259" customWidth="1"/>
    <col min="6151" max="6151" width="7.4537037037037" customWidth="1"/>
    <col min="6152" max="6153" width="7.09259259259259" customWidth="1"/>
    <col min="6154" max="6154" width="8.09259259259259" customWidth="1"/>
    <col min="6155" max="6156" width="7.09259259259259" customWidth="1"/>
    <col min="6401" max="6401" width="7.5462962962963" customWidth="1"/>
    <col min="6402" max="6403" width="7.09259259259259" customWidth="1"/>
    <col min="6404" max="6404" width="7.4537037037037" customWidth="1"/>
    <col min="6405" max="6406" width="7.09259259259259" customWidth="1"/>
    <col min="6407" max="6407" width="7.4537037037037" customWidth="1"/>
    <col min="6408" max="6409" width="7.09259259259259" customWidth="1"/>
    <col min="6410" max="6410" width="8.09259259259259" customWidth="1"/>
    <col min="6411" max="6412" width="7.09259259259259" customWidth="1"/>
    <col min="6657" max="6657" width="7.5462962962963" customWidth="1"/>
    <col min="6658" max="6659" width="7.09259259259259" customWidth="1"/>
    <col min="6660" max="6660" width="7.4537037037037" customWidth="1"/>
    <col min="6661" max="6662" width="7.09259259259259" customWidth="1"/>
    <col min="6663" max="6663" width="7.4537037037037" customWidth="1"/>
    <col min="6664" max="6665" width="7.09259259259259" customWidth="1"/>
    <col min="6666" max="6666" width="8.09259259259259" customWidth="1"/>
    <col min="6667" max="6668" width="7.09259259259259" customWidth="1"/>
    <col min="6913" max="6913" width="7.5462962962963" customWidth="1"/>
    <col min="6914" max="6915" width="7.09259259259259" customWidth="1"/>
    <col min="6916" max="6916" width="7.4537037037037" customWidth="1"/>
    <col min="6917" max="6918" width="7.09259259259259" customWidth="1"/>
    <col min="6919" max="6919" width="7.4537037037037" customWidth="1"/>
    <col min="6920" max="6921" width="7.09259259259259" customWidth="1"/>
    <col min="6922" max="6922" width="8.09259259259259" customWidth="1"/>
    <col min="6923" max="6924" width="7.09259259259259" customWidth="1"/>
    <col min="7169" max="7169" width="7.5462962962963" customWidth="1"/>
    <col min="7170" max="7171" width="7.09259259259259" customWidth="1"/>
    <col min="7172" max="7172" width="7.4537037037037" customWidth="1"/>
    <col min="7173" max="7174" width="7.09259259259259" customWidth="1"/>
    <col min="7175" max="7175" width="7.4537037037037" customWidth="1"/>
    <col min="7176" max="7177" width="7.09259259259259" customWidth="1"/>
    <col min="7178" max="7178" width="8.09259259259259" customWidth="1"/>
    <col min="7179" max="7180" width="7.09259259259259" customWidth="1"/>
    <col min="7425" max="7425" width="7.5462962962963" customWidth="1"/>
    <col min="7426" max="7427" width="7.09259259259259" customWidth="1"/>
    <col min="7428" max="7428" width="7.4537037037037" customWidth="1"/>
    <col min="7429" max="7430" width="7.09259259259259" customWidth="1"/>
    <col min="7431" max="7431" width="7.4537037037037" customWidth="1"/>
    <col min="7432" max="7433" width="7.09259259259259" customWidth="1"/>
    <col min="7434" max="7434" width="8.09259259259259" customWidth="1"/>
    <col min="7435" max="7436" width="7.09259259259259" customWidth="1"/>
    <col min="7681" max="7681" width="7.5462962962963" customWidth="1"/>
    <col min="7682" max="7683" width="7.09259259259259" customWidth="1"/>
    <col min="7684" max="7684" width="7.4537037037037" customWidth="1"/>
    <col min="7685" max="7686" width="7.09259259259259" customWidth="1"/>
    <col min="7687" max="7687" width="7.4537037037037" customWidth="1"/>
    <col min="7688" max="7689" width="7.09259259259259" customWidth="1"/>
    <col min="7690" max="7690" width="8.09259259259259" customWidth="1"/>
    <col min="7691" max="7692" width="7.09259259259259" customWidth="1"/>
    <col min="7937" max="7937" width="7.5462962962963" customWidth="1"/>
    <col min="7938" max="7939" width="7.09259259259259" customWidth="1"/>
    <col min="7940" max="7940" width="7.4537037037037" customWidth="1"/>
    <col min="7941" max="7942" width="7.09259259259259" customWidth="1"/>
    <col min="7943" max="7943" width="7.4537037037037" customWidth="1"/>
    <col min="7944" max="7945" width="7.09259259259259" customWidth="1"/>
    <col min="7946" max="7946" width="8.09259259259259" customWidth="1"/>
    <col min="7947" max="7948" width="7.09259259259259" customWidth="1"/>
    <col min="8193" max="8193" width="7.5462962962963" customWidth="1"/>
    <col min="8194" max="8195" width="7.09259259259259" customWidth="1"/>
    <col min="8196" max="8196" width="7.4537037037037" customWidth="1"/>
    <col min="8197" max="8198" width="7.09259259259259" customWidth="1"/>
    <col min="8199" max="8199" width="7.4537037037037" customWidth="1"/>
    <col min="8200" max="8201" width="7.09259259259259" customWidth="1"/>
    <col min="8202" max="8202" width="8.09259259259259" customWidth="1"/>
    <col min="8203" max="8204" width="7.09259259259259" customWidth="1"/>
    <col min="8449" max="8449" width="7.5462962962963" customWidth="1"/>
    <col min="8450" max="8451" width="7.09259259259259" customWidth="1"/>
    <col min="8452" max="8452" width="7.4537037037037" customWidth="1"/>
    <col min="8453" max="8454" width="7.09259259259259" customWidth="1"/>
    <col min="8455" max="8455" width="7.4537037037037" customWidth="1"/>
    <col min="8456" max="8457" width="7.09259259259259" customWidth="1"/>
    <col min="8458" max="8458" width="8.09259259259259" customWidth="1"/>
    <col min="8459" max="8460" width="7.09259259259259" customWidth="1"/>
    <col min="8705" max="8705" width="7.5462962962963" customWidth="1"/>
    <col min="8706" max="8707" width="7.09259259259259" customWidth="1"/>
    <col min="8708" max="8708" width="7.4537037037037" customWidth="1"/>
    <col min="8709" max="8710" width="7.09259259259259" customWidth="1"/>
    <col min="8711" max="8711" width="7.4537037037037" customWidth="1"/>
    <col min="8712" max="8713" width="7.09259259259259" customWidth="1"/>
    <col min="8714" max="8714" width="8.09259259259259" customWidth="1"/>
    <col min="8715" max="8716" width="7.09259259259259" customWidth="1"/>
    <col min="8961" max="8961" width="7.5462962962963" customWidth="1"/>
    <col min="8962" max="8963" width="7.09259259259259" customWidth="1"/>
    <col min="8964" max="8964" width="7.4537037037037" customWidth="1"/>
    <col min="8965" max="8966" width="7.09259259259259" customWidth="1"/>
    <col min="8967" max="8967" width="7.4537037037037" customWidth="1"/>
    <col min="8968" max="8969" width="7.09259259259259" customWidth="1"/>
    <col min="8970" max="8970" width="8.09259259259259" customWidth="1"/>
    <col min="8971" max="8972" width="7.09259259259259" customWidth="1"/>
    <col min="9217" max="9217" width="7.5462962962963" customWidth="1"/>
    <col min="9218" max="9219" width="7.09259259259259" customWidth="1"/>
    <col min="9220" max="9220" width="7.4537037037037" customWidth="1"/>
    <col min="9221" max="9222" width="7.09259259259259" customWidth="1"/>
    <col min="9223" max="9223" width="7.4537037037037" customWidth="1"/>
    <col min="9224" max="9225" width="7.09259259259259" customWidth="1"/>
    <col min="9226" max="9226" width="8.09259259259259" customWidth="1"/>
    <col min="9227" max="9228" width="7.09259259259259" customWidth="1"/>
    <col min="9473" max="9473" width="7.5462962962963" customWidth="1"/>
    <col min="9474" max="9475" width="7.09259259259259" customWidth="1"/>
    <col min="9476" max="9476" width="7.4537037037037" customWidth="1"/>
    <col min="9477" max="9478" width="7.09259259259259" customWidth="1"/>
    <col min="9479" max="9479" width="7.4537037037037" customWidth="1"/>
    <col min="9480" max="9481" width="7.09259259259259" customWidth="1"/>
    <col min="9482" max="9482" width="8.09259259259259" customWidth="1"/>
    <col min="9483" max="9484" width="7.09259259259259" customWidth="1"/>
    <col min="9729" max="9729" width="7.5462962962963" customWidth="1"/>
    <col min="9730" max="9731" width="7.09259259259259" customWidth="1"/>
    <col min="9732" max="9732" width="7.4537037037037" customWidth="1"/>
    <col min="9733" max="9734" width="7.09259259259259" customWidth="1"/>
    <col min="9735" max="9735" width="7.4537037037037" customWidth="1"/>
    <col min="9736" max="9737" width="7.09259259259259" customWidth="1"/>
    <col min="9738" max="9738" width="8.09259259259259" customWidth="1"/>
    <col min="9739" max="9740" width="7.09259259259259" customWidth="1"/>
    <col min="9985" max="9985" width="7.5462962962963" customWidth="1"/>
    <col min="9986" max="9987" width="7.09259259259259" customWidth="1"/>
    <col min="9988" max="9988" width="7.4537037037037" customWidth="1"/>
    <col min="9989" max="9990" width="7.09259259259259" customWidth="1"/>
    <col min="9991" max="9991" width="7.4537037037037" customWidth="1"/>
    <col min="9992" max="9993" width="7.09259259259259" customWidth="1"/>
    <col min="9994" max="9994" width="8.09259259259259" customWidth="1"/>
    <col min="9995" max="9996" width="7.09259259259259" customWidth="1"/>
    <col min="10241" max="10241" width="7.5462962962963" customWidth="1"/>
    <col min="10242" max="10243" width="7.09259259259259" customWidth="1"/>
    <col min="10244" max="10244" width="7.4537037037037" customWidth="1"/>
    <col min="10245" max="10246" width="7.09259259259259" customWidth="1"/>
    <col min="10247" max="10247" width="7.4537037037037" customWidth="1"/>
    <col min="10248" max="10249" width="7.09259259259259" customWidth="1"/>
    <col min="10250" max="10250" width="8.09259259259259" customWidth="1"/>
    <col min="10251" max="10252" width="7.09259259259259" customWidth="1"/>
    <col min="10497" max="10497" width="7.5462962962963" customWidth="1"/>
    <col min="10498" max="10499" width="7.09259259259259" customWidth="1"/>
    <col min="10500" max="10500" width="7.4537037037037" customWidth="1"/>
    <col min="10501" max="10502" width="7.09259259259259" customWidth="1"/>
    <col min="10503" max="10503" width="7.4537037037037" customWidth="1"/>
    <col min="10504" max="10505" width="7.09259259259259" customWidth="1"/>
    <col min="10506" max="10506" width="8.09259259259259" customWidth="1"/>
    <col min="10507" max="10508" width="7.09259259259259" customWidth="1"/>
    <col min="10753" max="10753" width="7.5462962962963" customWidth="1"/>
    <col min="10754" max="10755" width="7.09259259259259" customWidth="1"/>
    <col min="10756" max="10756" width="7.4537037037037" customWidth="1"/>
    <col min="10757" max="10758" width="7.09259259259259" customWidth="1"/>
    <col min="10759" max="10759" width="7.4537037037037" customWidth="1"/>
    <col min="10760" max="10761" width="7.09259259259259" customWidth="1"/>
    <col min="10762" max="10762" width="8.09259259259259" customWidth="1"/>
    <col min="10763" max="10764" width="7.09259259259259" customWidth="1"/>
    <col min="11009" max="11009" width="7.5462962962963" customWidth="1"/>
    <col min="11010" max="11011" width="7.09259259259259" customWidth="1"/>
    <col min="11012" max="11012" width="7.4537037037037" customWidth="1"/>
    <col min="11013" max="11014" width="7.09259259259259" customWidth="1"/>
    <col min="11015" max="11015" width="7.4537037037037" customWidth="1"/>
    <col min="11016" max="11017" width="7.09259259259259" customWidth="1"/>
    <col min="11018" max="11018" width="8.09259259259259" customWidth="1"/>
    <col min="11019" max="11020" width="7.09259259259259" customWidth="1"/>
    <col min="11265" max="11265" width="7.5462962962963" customWidth="1"/>
    <col min="11266" max="11267" width="7.09259259259259" customWidth="1"/>
    <col min="11268" max="11268" width="7.4537037037037" customWidth="1"/>
    <col min="11269" max="11270" width="7.09259259259259" customWidth="1"/>
    <col min="11271" max="11271" width="7.4537037037037" customWidth="1"/>
    <col min="11272" max="11273" width="7.09259259259259" customWidth="1"/>
    <col min="11274" max="11274" width="8.09259259259259" customWidth="1"/>
    <col min="11275" max="11276" width="7.09259259259259" customWidth="1"/>
    <col min="11521" max="11521" width="7.5462962962963" customWidth="1"/>
    <col min="11522" max="11523" width="7.09259259259259" customWidth="1"/>
    <col min="11524" max="11524" width="7.4537037037037" customWidth="1"/>
    <col min="11525" max="11526" width="7.09259259259259" customWidth="1"/>
    <col min="11527" max="11527" width="7.4537037037037" customWidth="1"/>
    <col min="11528" max="11529" width="7.09259259259259" customWidth="1"/>
    <col min="11530" max="11530" width="8.09259259259259" customWidth="1"/>
    <col min="11531" max="11532" width="7.09259259259259" customWidth="1"/>
    <col min="11777" max="11777" width="7.5462962962963" customWidth="1"/>
    <col min="11778" max="11779" width="7.09259259259259" customWidth="1"/>
    <col min="11780" max="11780" width="7.4537037037037" customWidth="1"/>
    <col min="11781" max="11782" width="7.09259259259259" customWidth="1"/>
    <col min="11783" max="11783" width="7.4537037037037" customWidth="1"/>
    <col min="11784" max="11785" width="7.09259259259259" customWidth="1"/>
    <col min="11786" max="11786" width="8.09259259259259" customWidth="1"/>
    <col min="11787" max="11788" width="7.09259259259259" customWidth="1"/>
    <col min="12033" max="12033" width="7.5462962962963" customWidth="1"/>
    <col min="12034" max="12035" width="7.09259259259259" customWidth="1"/>
    <col min="12036" max="12036" width="7.4537037037037" customWidth="1"/>
    <col min="12037" max="12038" width="7.09259259259259" customWidth="1"/>
    <col min="12039" max="12039" width="7.4537037037037" customWidth="1"/>
    <col min="12040" max="12041" width="7.09259259259259" customWidth="1"/>
    <col min="12042" max="12042" width="8.09259259259259" customWidth="1"/>
    <col min="12043" max="12044" width="7.09259259259259" customWidth="1"/>
    <col min="12289" max="12289" width="7.5462962962963" customWidth="1"/>
    <col min="12290" max="12291" width="7.09259259259259" customWidth="1"/>
    <col min="12292" max="12292" width="7.4537037037037" customWidth="1"/>
    <col min="12293" max="12294" width="7.09259259259259" customWidth="1"/>
    <col min="12295" max="12295" width="7.4537037037037" customWidth="1"/>
    <col min="12296" max="12297" width="7.09259259259259" customWidth="1"/>
    <col min="12298" max="12298" width="8.09259259259259" customWidth="1"/>
    <col min="12299" max="12300" width="7.09259259259259" customWidth="1"/>
    <col min="12545" max="12545" width="7.5462962962963" customWidth="1"/>
    <col min="12546" max="12547" width="7.09259259259259" customWidth="1"/>
    <col min="12548" max="12548" width="7.4537037037037" customWidth="1"/>
    <col min="12549" max="12550" width="7.09259259259259" customWidth="1"/>
    <col min="12551" max="12551" width="7.4537037037037" customWidth="1"/>
    <col min="12552" max="12553" width="7.09259259259259" customWidth="1"/>
    <col min="12554" max="12554" width="8.09259259259259" customWidth="1"/>
    <col min="12555" max="12556" width="7.09259259259259" customWidth="1"/>
    <col min="12801" max="12801" width="7.5462962962963" customWidth="1"/>
    <col min="12802" max="12803" width="7.09259259259259" customWidth="1"/>
    <col min="12804" max="12804" width="7.4537037037037" customWidth="1"/>
    <col min="12805" max="12806" width="7.09259259259259" customWidth="1"/>
    <col min="12807" max="12807" width="7.4537037037037" customWidth="1"/>
    <col min="12808" max="12809" width="7.09259259259259" customWidth="1"/>
    <col min="12810" max="12810" width="8.09259259259259" customWidth="1"/>
    <col min="12811" max="12812" width="7.09259259259259" customWidth="1"/>
    <col min="13057" max="13057" width="7.5462962962963" customWidth="1"/>
    <col min="13058" max="13059" width="7.09259259259259" customWidth="1"/>
    <col min="13060" max="13060" width="7.4537037037037" customWidth="1"/>
    <col min="13061" max="13062" width="7.09259259259259" customWidth="1"/>
    <col min="13063" max="13063" width="7.4537037037037" customWidth="1"/>
    <col min="13064" max="13065" width="7.09259259259259" customWidth="1"/>
    <col min="13066" max="13066" width="8.09259259259259" customWidth="1"/>
    <col min="13067" max="13068" width="7.09259259259259" customWidth="1"/>
    <col min="13313" max="13313" width="7.5462962962963" customWidth="1"/>
    <col min="13314" max="13315" width="7.09259259259259" customWidth="1"/>
    <col min="13316" max="13316" width="7.4537037037037" customWidth="1"/>
    <col min="13317" max="13318" width="7.09259259259259" customWidth="1"/>
    <col min="13319" max="13319" width="7.4537037037037" customWidth="1"/>
    <col min="13320" max="13321" width="7.09259259259259" customWidth="1"/>
    <col min="13322" max="13322" width="8.09259259259259" customWidth="1"/>
    <col min="13323" max="13324" width="7.09259259259259" customWidth="1"/>
    <col min="13569" max="13569" width="7.5462962962963" customWidth="1"/>
    <col min="13570" max="13571" width="7.09259259259259" customWidth="1"/>
    <col min="13572" max="13572" width="7.4537037037037" customWidth="1"/>
    <col min="13573" max="13574" width="7.09259259259259" customWidth="1"/>
    <col min="13575" max="13575" width="7.4537037037037" customWidth="1"/>
    <col min="13576" max="13577" width="7.09259259259259" customWidth="1"/>
    <col min="13578" max="13578" width="8.09259259259259" customWidth="1"/>
    <col min="13579" max="13580" width="7.09259259259259" customWidth="1"/>
    <col min="13825" max="13825" width="7.5462962962963" customWidth="1"/>
    <col min="13826" max="13827" width="7.09259259259259" customWidth="1"/>
    <col min="13828" max="13828" width="7.4537037037037" customWidth="1"/>
    <col min="13829" max="13830" width="7.09259259259259" customWidth="1"/>
    <col min="13831" max="13831" width="7.4537037037037" customWidth="1"/>
    <col min="13832" max="13833" width="7.09259259259259" customWidth="1"/>
    <col min="13834" max="13834" width="8.09259259259259" customWidth="1"/>
    <col min="13835" max="13836" width="7.09259259259259" customWidth="1"/>
    <col min="14081" max="14081" width="7.5462962962963" customWidth="1"/>
    <col min="14082" max="14083" width="7.09259259259259" customWidth="1"/>
    <col min="14084" max="14084" width="7.4537037037037" customWidth="1"/>
    <col min="14085" max="14086" width="7.09259259259259" customWidth="1"/>
    <col min="14087" max="14087" width="7.4537037037037" customWidth="1"/>
    <col min="14088" max="14089" width="7.09259259259259" customWidth="1"/>
    <col min="14090" max="14090" width="8.09259259259259" customWidth="1"/>
    <col min="14091" max="14092" width="7.09259259259259" customWidth="1"/>
    <col min="14337" max="14337" width="7.5462962962963" customWidth="1"/>
    <col min="14338" max="14339" width="7.09259259259259" customWidth="1"/>
    <col min="14340" max="14340" width="7.4537037037037" customWidth="1"/>
    <col min="14341" max="14342" width="7.09259259259259" customWidth="1"/>
    <col min="14343" max="14343" width="7.4537037037037" customWidth="1"/>
    <col min="14344" max="14345" width="7.09259259259259" customWidth="1"/>
    <col min="14346" max="14346" width="8.09259259259259" customWidth="1"/>
    <col min="14347" max="14348" width="7.09259259259259" customWidth="1"/>
    <col min="14593" max="14593" width="7.5462962962963" customWidth="1"/>
    <col min="14594" max="14595" width="7.09259259259259" customWidth="1"/>
    <col min="14596" max="14596" width="7.4537037037037" customWidth="1"/>
    <col min="14597" max="14598" width="7.09259259259259" customWidth="1"/>
    <col min="14599" max="14599" width="7.4537037037037" customWidth="1"/>
    <col min="14600" max="14601" width="7.09259259259259" customWidth="1"/>
    <col min="14602" max="14602" width="8.09259259259259" customWidth="1"/>
    <col min="14603" max="14604" width="7.09259259259259" customWidth="1"/>
    <col min="14849" max="14849" width="7.5462962962963" customWidth="1"/>
    <col min="14850" max="14851" width="7.09259259259259" customWidth="1"/>
    <col min="14852" max="14852" width="7.4537037037037" customWidth="1"/>
    <col min="14853" max="14854" width="7.09259259259259" customWidth="1"/>
    <col min="14855" max="14855" width="7.4537037037037" customWidth="1"/>
    <col min="14856" max="14857" width="7.09259259259259" customWidth="1"/>
    <col min="14858" max="14858" width="8.09259259259259" customWidth="1"/>
    <col min="14859" max="14860" width="7.09259259259259" customWidth="1"/>
    <col min="15105" max="15105" width="7.5462962962963" customWidth="1"/>
    <col min="15106" max="15107" width="7.09259259259259" customWidth="1"/>
    <col min="15108" max="15108" width="7.4537037037037" customWidth="1"/>
    <col min="15109" max="15110" width="7.09259259259259" customWidth="1"/>
    <col min="15111" max="15111" width="7.4537037037037" customWidth="1"/>
    <col min="15112" max="15113" width="7.09259259259259" customWidth="1"/>
    <col min="15114" max="15114" width="8.09259259259259" customWidth="1"/>
    <col min="15115" max="15116" width="7.09259259259259" customWidth="1"/>
    <col min="15361" max="15361" width="7.5462962962963" customWidth="1"/>
    <col min="15362" max="15363" width="7.09259259259259" customWidth="1"/>
    <col min="15364" max="15364" width="7.4537037037037" customWidth="1"/>
    <col min="15365" max="15366" width="7.09259259259259" customWidth="1"/>
    <col min="15367" max="15367" width="7.4537037037037" customWidth="1"/>
    <col min="15368" max="15369" width="7.09259259259259" customWidth="1"/>
    <col min="15370" max="15370" width="8.09259259259259" customWidth="1"/>
    <col min="15371" max="15372" width="7.09259259259259" customWidth="1"/>
    <col min="15617" max="15617" width="7.5462962962963" customWidth="1"/>
    <col min="15618" max="15619" width="7.09259259259259" customWidth="1"/>
    <col min="15620" max="15620" width="7.4537037037037" customWidth="1"/>
    <col min="15621" max="15622" width="7.09259259259259" customWidth="1"/>
    <col min="15623" max="15623" width="7.4537037037037" customWidth="1"/>
    <col min="15624" max="15625" width="7.09259259259259" customWidth="1"/>
    <col min="15626" max="15626" width="8.09259259259259" customWidth="1"/>
    <col min="15627" max="15628" width="7.09259259259259" customWidth="1"/>
    <col min="15873" max="15873" width="7.5462962962963" customWidth="1"/>
    <col min="15874" max="15875" width="7.09259259259259" customWidth="1"/>
    <col min="15876" max="15876" width="7.4537037037037" customWidth="1"/>
    <col min="15877" max="15878" width="7.09259259259259" customWidth="1"/>
    <col min="15879" max="15879" width="7.4537037037037" customWidth="1"/>
    <col min="15880" max="15881" width="7.09259259259259" customWidth="1"/>
    <col min="15882" max="15882" width="8.09259259259259" customWidth="1"/>
    <col min="15883" max="15884" width="7.09259259259259" customWidth="1"/>
    <col min="16129" max="16129" width="7.5462962962963" customWidth="1"/>
    <col min="16130" max="16131" width="7.09259259259259" customWidth="1"/>
    <col min="16132" max="16132" width="7.4537037037037" customWidth="1"/>
    <col min="16133" max="16134" width="7.09259259259259" customWidth="1"/>
    <col min="16135" max="16135" width="7.4537037037037" customWidth="1"/>
    <col min="16136" max="16137" width="7.09259259259259" customWidth="1"/>
    <col min="16138" max="16138" width="8.09259259259259" customWidth="1"/>
    <col min="16139" max="16140" width="7.09259259259259" customWidth="1"/>
  </cols>
  <sheetData>
    <row r="1" spans="1:254">
      <c r="A1" s="1" t="s">
        <v>17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</row>
    <row r="2" spans="1:254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</row>
    <row r="3" spans="1:254">
      <c r="A3" s="1" t="s">
        <v>1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</row>
    <row r="4" spans="1:254">
      <c r="A4" s="1" t="s">
        <v>2</v>
      </c>
      <c r="B4" s="1" t="s">
        <v>3</v>
      </c>
      <c r="C4" s="1" t="s">
        <v>4</v>
      </c>
      <c r="D4" s="1" t="s">
        <v>2</v>
      </c>
      <c r="E4" s="1" t="s">
        <v>3</v>
      </c>
      <c r="F4" s="1" t="s">
        <v>4</v>
      </c>
      <c r="G4" s="1" t="s">
        <v>2</v>
      </c>
      <c r="H4" s="1" t="s">
        <v>3</v>
      </c>
      <c r="I4" s="1" t="s">
        <v>4</v>
      </c>
      <c r="J4" s="1" t="s">
        <v>2</v>
      </c>
      <c r="K4" s="1" t="s">
        <v>3</v>
      </c>
      <c r="L4" s="1" t="s">
        <v>4</v>
      </c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  <c r="ID4" s="1"/>
      <c r="IE4" s="1"/>
      <c r="IF4" s="1"/>
      <c r="IG4" s="1"/>
      <c r="IH4" s="1"/>
      <c r="II4" s="1"/>
      <c r="IJ4" s="1"/>
      <c r="IK4" s="1"/>
      <c r="IL4" s="1"/>
      <c r="IM4" s="1"/>
      <c r="IN4" s="1"/>
      <c r="IO4" s="1"/>
      <c r="IP4" s="1"/>
      <c r="IQ4" s="1"/>
      <c r="IR4" s="1"/>
      <c r="IS4" s="1"/>
      <c r="IT4" s="1"/>
    </row>
    <row r="5" spans="1:254">
      <c r="A5" s="1" t="s">
        <v>5</v>
      </c>
      <c r="B5" s="1">
        <v>301</v>
      </c>
      <c r="C5" s="1">
        <v>1.43</v>
      </c>
      <c r="D5" s="1" t="s">
        <v>6</v>
      </c>
      <c r="E5" s="1">
        <v>105</v>
      </c>
      <c r="F5" s="1">
        <v>1.41</v>
      </c>
      <c r="G5" s="1" t="s">
        <v>7</v>
      </c>
      <c r="H5" s="1">
        <v>235</v>
      </c>
      <c r="I5" s="1">
        <v>1.57</v>
      </c>
      <c r="J5" s="1" t="s">
        <v>8</v>
      </c>
      <c r="K5" s="1">
        <v>85</v>
      </c>
      <c r="L5" s="1">
        <v>1.28</v>
      </c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  <c r="GB5" s="1"/>
      <c r="GC5" s="1"/>
      <c r="GD5" s="1"/>
      <c r="GE5" s="1"/>
      <c r="GF5" s="1"/>
      <c r="GG5" s="1"/>
      <c r="GH5" s="1"/>
      <c r="GI5" s="1"/>
      <c r="GJ5" s="1"/>
      <c r="GK5" s="1"/>
      <c r="GL5" s="1"/>
      <c r="GM5" s="1"/>
      <c r="GN5" s="1"/>
      <c r="GO5" s="1"/>
      <c r="GP5" s="1"/>
      <c r="GQ5" s="1"/>
      <c r="GR5" s="1"/>
      <c r="GS5" s="1"/>
      <c r="GT5" s="1"/>
      <c r="GU5" s="1"/>
      <c r="GV5" s="1"/>
      <c r="GW5" s="1"/>
      <c r="GX5" s="1"/>
      <c r="GY5" s="1"/>
      <c r="GZ5" s="1"/>
      <c r="HA5" s="1"/>
      <c r="HB5" s="1"/>
      <c r="HC5" s="1"/>
      <c r="HD5" s="1"/>
      <c r="HE5" s="1"/>
      <c r="HF5" s="1"/>
      <c r="HG5" s="1"/>
      <c r="HH5" s="1"/>
      <c r="HI5" s="1"/>
      <c r="HJ5" s="1"/>
      <c r="HK5" s="1"/>
      <c r="HL5" s="1"/>
      <c r="HM5" s="1"/>
      <c r="HN5" s="1"/>
      <c r="HO5" s="1"/>
      <c r="HP5" s="1"/>
      <c r="HQ5" s="1"/>
      <c r="HR5" s="1"/>
      <c r="HS5" s="1"/>
      <c r="HT5" s="1"/>
      <c r="HU5" s="1"/>
      <c r="HV5" s="1"/>
      <c r="HW5" s="1"/>
      <c r="HX5" s="1"/>
      <c r="HY5" s="1"/>
      <c r="HZ5" s="1"/>
      <c r="IA5" s="1"/>
      <c r="IB5" s="1"/>
      <c r="IC5" s="1"/>
      <c r="ID5" s="1"/>
      <c r="IE5" s="1"/>
      <c r="IF5" s="1"/>
      <c r="IG5" s="1"/>
      <c r="IH5" s="1"/>
      <c r="II5" s="1"/>
      <c r="IJ5" s="1"/>
      <c r="IK5" s="1"/>
      <c r="IL5" s="1"/>
      <c r="IM5" s="1"/>
      <c r="IN5" s="1"/>
      <c r="IO5" s="1"/>
      <c r="IP5" s="1"/>
      <c r="IQ5" s="1"/>
      <c r="IR5" s="1"/>
      <c r="IS5" s="1"/>
      <c r="IT5" s="1"/>
    </row>
    <row r="6" spans="1:254">
      <c r="A6" s="1" t="s">
        <v>9</v>
      </c>
      <c r="B6" s="1">
        <v>121</v>
      </c>
      <c r="C6" s="1">
        <v>0.57</v>
      </c>
      <c r="D6" s="1" t="s">
        <v>10</v>
      </c>
      <c r="E6" s="1">
        <v>54</v>
      </c>
      <c r="F6" s="1">
        <v>0.73</v>
      </c>
      <c r="G6" s="1" t="s">
        <v>11</v>
      </c>
      <c r="H6" s="1">
        <v>64</v>
      </c>
      <c r="I6" s="1">
        <v>0.43</v>
      </c>
      <c r="J6" s="1" t="s">
        <v>12</v>
      </c>
      <c r="K6" s="1">
        <v>48</v>
      </c>
      <c r="L6" s="1">
        <v>0.72</v>
      </c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  <c r="GB6" s="1"/>
      <c r="GC6" s="1"/>
      <c r="GD6" s="1"/>
      <c r="GE6" s="1"/>
      <c r="GF6" s="1"/>
      <c r="GG6" s="1"/>
      <c r="GH6" s="1"/>
      <c r="GI6" s="1"/>
      <c r="GJ6" s="1"/>
      <c r="GK6" s="1"/>
      <c r="GL6" s="1"/>
      <c r="GM6" s="1"/>
      <c r="GN6" s="1"/>
      <c r="GO6" s="1"/>
      <c r="GP6" s="1"/>
      <c r="GQ6" s="1"/>
      <c r="GR6" s="1"/>
      <c r="GS6" s="1"/>
      <c r="GT6" s="1"/>
      <c r="GU6" s="1"/>
      <c r="GV6" s="1"/>
      <c r="GW6" s="1"/>
      <c r="GX6" s="1"/>
      <c r="GY6" s="1"/>
      <c r="GZ6" s="1"/>
      <c r="HA6" s="1"/>
      <c r="HB6" s="1"/>
      <c r="HC6" s="1"/>
      <c r="HD6" s="1"/>
      <c r="HE6" s="1"/>
      <c r="HF6" s="1"/>
      <c r="HG6" s="1"/>
      <c r="HH6" s="1"/>
      <c r="HI6" s="1"/>
      <c r="HJ6" s="1"/>
      <c r="HK6" s="1"/>
      <c r="HL6" s="1"/>
      <c r="HM6" s="1"/>
      <c r="HN6" s="1"/>
      <c r="HO6" s="1"/>
      <c r="HP6" s="1"/>
      <c r="HQ6" s="1"/>
      <c r="HR6" s="1"/>
      <c r="HS6" s="1"/>
      <c r="HT6" s="1"/>
      <c r="HU6" s="1"/>
      <c r="HV6" s="1"/>
      <c r="HW6" s="1"/>
      <c r="HX6" s="1"/>
      <c r="HY6" s="1"/>
      <c r="HZ6" s="1"/>
      <c r="IA6" s="1"/>
      <c r="IB6" s="1"/>
      <c r="IC6" s="1"/>
      <c r="ID6" s="1"/>
      <c r="IE6" s="1"/>
      <c r="IF6" s="1"/>
      <c r="IG6" s="1"/>
      <c r="IH6" s="1"/>
      <c r="II6" s="1"/>
      <c r="IJ6" s="1"/>
      <c r="IK6" s="1"/>
      <c r="IL6" s="1"/>
      <c r="IM6" s="1"/>
      <c r="IN6" s="1"/>
      <c r="IO6" s="1"/>
      <c r="IP6" s="1"/>
      <c r="IQ6" s="1"/>
      <c r="IR6" s="1"/>
      <c r="IS6" s="1"/>
      <c r="IT6" s="1"/>
    </row>
    <row r="7" spans="1:254">
      <c r="A7" s="1" t="s">
        <v>13</v>
      </c>
      <c r="B7" s="1">
        <v>89</v>
      </c>
      <c r="C7" s="1">
        <v>1.73</v>
      </c>
      <c r="D7" s="1" t="s">
        <v>14</v>
      </c>
      <c r="E7" s="1">
        <v>72</v>
      </c>
      <c r="F7" s="1">
        <v>0.97</v>
      </c>
      <c r="G7" s="1" t="s">
        <v>15</v>
      </c>
      <c r="H7" s="1">
        <v>95</v>
      </c>
      <c r="I7" s="1">
        <v>1.28</v>
      </c>
      <c r="J7" s="1" t="s">
        <v>16</v>
      </c>
      <c r="K7" s="1">
        <v>58</v>
      </c>
      <c r="L7" s="1">
        <v>0.99</v>
      </c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  <c r="GB7" s="1"/>
      <c r="GC7" s="1"/>
      <c r="GD7" s="1"/>
      <c r="GE7" s="1"/>
      <c r="GF7" s="1"/>
      <c r="GG7" s="1"/>
      <c r="GH7" s="1"/>
      <c r="GI7" s="1"/>
      <c r="GJ7" s="1"/>
      <c r="GK7" s="1"/>
      <c r="GL7" s="1"/>
      <c r="GM7" s="1"/>
      <c r="GN7" s="1"/>
      <c r="GO7" s="1"/>
      <c r="GP7" s="1"/>
      <c r="GQ7" s="1"/>
      <c r="GR7" s="1"/>
      <c r="GS7" s="1"/>
      <c r="GT7" s="1"/>
      <c r="GU7" s="1"/>
      <c r="GV7" s="1"/>
      <c r="GW7" s="1"/>
      <c r="GX7" s="1"/>
      <c r="GY7" s="1"/>
      <c r="GZ7" s="1"/>
      <c r="HA7" s="1"/>
      <c r="HB7" s="1"/>
      <c r="HC7" s="1"/>
      <c r="HD7" s="1"/>
      <c r="HE7" s="1"/>
      <c r="HF7" s="1"/>
      <c r="HG7" s="1"/>
      <c r="HH7" s="1"/>
      <c r="HI7" s="1"/>
      <c r="HJ7" s="1"/>
      <c r="HK7" s="1"/>
      <c r="HL7" s="1"/>
      <c r="HM7" s="1"/>
      <c r="HN7" s="1"/>
      <c r="HO7" s="1"/>
      <c r="HP7" s="1"/>
      <c r="HQ7" s="1"/>
      <c r="HR7" s="1"/>
      <c r="HS7" s="1"/>
      <c r="HT7" s="1"/>
      <c r="HU7" s="1"/>
      <c r="HV7" s="1"/>
      <c r="HW7" s="1"/>
      <c r="HX7" s="1"/>
      <c r="HY7" s="1"/>
      <c r="HZ7" s="1"/>
      <c r="IA7" s="1"/>
      <c r="IB7" s="1"/>
      <c r="IC7" s="1"/>
      <c r="ID7" s="1"/>
      <c r="IE7" s="1"/>
      <c r="IF7" s="1"/>
      <c r="IG7" s="1"/>
      <c r="IH7" s="1"/>
      <c r="II7" s="1"/>
      <c r="IJ7" s="1"/>
      <c r="IK7" s="1"/>
      <c r="IL7" s="1"/>
      <c r="IM7" s="1"/>
      <c r="IN7" s="1"/>
      <c r="IO7" s="1"/>
      <c r="IP7" s="1"/>
      <c r="IQ7" s="1"/>
      <c r="IR7" s="1"/>
      <c r="IS7" s="1"/>
      <c r="IT7" s="1"/>
    </row>
    <row r="8" spans="1:254">
      <c r="A8" s="1" t="s">
        <v>17</v>
      </c>
      <c r="B8" s="1">
        <v>66</v>
      </c>
      <c r="C8" s="1">
        <v>1.28</v>
      </c>
      <c r="D8" s="1" t="s">
        <v>18</v>
      </c>
      <c r="E8" s="1">
        <v>20</v>
      </c>
      <c r="F8" s="1">
        <v>0.27</v>
      </c>
      <c r="G8" s="1" t="s">
        <v>19</v>
      </c>
      <c r="H8" s="1">
        <v>53</v>
      </c>
      <c r="I8" s="1">
        <v>0.72</v>
      </c>
      <c r="J8" s="1" t="s">
        <v>20</v>
      </c>
      <c r="K8" s="1">
        <v>59</v>
      </c>
      <c r="L8" s="1">
        <v>1.01</v>
      </c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  <c r="GB8" s="1"/>
      <c r="GC8" s="1"/>
      <c r="GD8" s="1"/>
      <c r="GE8" s="1"/>
      <c r="GF8" s="1"/>
      <c r="GG8" s="1"/>
      <c r="GH8" s="1"/>
      <c r="GI8" s="1"/>
      <c r="GJ8" s="1"/>
      <c r="GK8" s="1"/>
      <c r="GL8" s="1"/>
      <c r="GM8" s="1"/>
      <c r="GN8" s="1"/>
      <c r="GO8" s="1"/>
      <c r="GP8" s="1"/>
      <c r="GQ8" s="1"/>
      <c r="GR8" s="1"/>
      <c r="GS8" s="1"/>
      <c r="GT8" s="1"/>
      <c r="GU8" s="1"/>
      <c r="GV8" s="1"/>
      <c r="GW8" s="1"/>
      <c r="GX8" s="1"/>
      <c r="GY8" s="1"/>
      <c r="GZ8" s="1"/>
      <c r="HA8" s="1"/>
      <c r="HB8" s="1"/>
      <c r="HC8" s="1"/>
      <c r="HD8" s="1"/>
      <c r="HE8" s="1"/>
      <c r="HF8" s="1"/>
      <c r="HG8" s="1"/>
      <c r="HH8" s="1"/>
      <c r="HI8" s="1"/>
      <c r="HJ8" s="1"/>
      <c r="HK8" s="1"/>
      <c r="HL8" s="1"/>
      <c r="HM8" s="1"/>
      <c r="HN8" s="1"/>
      <c r="HO8" s="1"/>
      <c r="HP8" s="1"/>
      <c r="HQ8" s="1"/>
      <c r="HR8" s="1"/>
      <c r="HS8" s="1"/>
      <c r="HT8" s="1"/>
      <c r="HU8" s="1"/>
      <c r="HV8" s="1"/>
      <c r="HW8" s="1"/>
      <c r="HX8" s="1"/>
      <c r="HY8" s="1"/>
      <c r="HZ8" s="1"/>
      <c r="IA8" s="1"/>
      <c r="IB8" s="1"/>
      <c r="IC8" s="1"/>
      <c r="ID8" s="1"/>
      <c r="IE8" s="1"/>
      <c r="IF8" s="1"/>
      <c r="IG8" s="1"/>
      <c r="IH8" s="1"/>
      <c r="II8" s="1"/>
      <c r="IJ8" s="1"/>
      <c r="IK8" s="1"/>
      <c r="IL8" s="1"/>
      <c r="IM8" s="1"/>
      <c r="IN8" s="1"/>
      <c r="IO8" s="1"/>
      <c r="IP8" s="1"/>
      <c r="IQ8" s="1"/>
      <c r="IR8" s="1"/>
      <c r="IS8" s="1"/>
      <c r="IT8" s="1"/>
    </row>
    <row r="9" spans="1:254">
      <c r="A9" s="1" t="s">
        <v>21</v>
      </c>
      <c r="B9" s="1">
        <v>84</v>
      </c>
      <c r="C9" s="1">
        <v>1.63</v>
      </c>
      <c r="D9" s="1" t="s">
        <v>22</v>
      </c>
      <c r="E9" s="1">
        <v>37</v>
      </c>
      <c r="F9" s="1">
        <v>1.23</v>
      </c>
      <c r="G9" s="1" t="s">
        <v>23</v>
      </c>
      <c r="H9" s="1">
        <v>39</v>
      </c>
      <c r="I9" s="1">
        <v>1.34</v>
      </c>
      <c r="J9" s="1" t="s">
        <v>24</v>
      </c>
      <c r="K9" s="1">
        <v>11</v>
      </c>
      <c r="L9" s="1">
        <v>0.75</v>
      </c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  <c r="FI9" s="1"/>
      <c r="FJ9" s="1"/>
      <c r="FK9" s="1"/>
      <c r="FL9" s="1"/>
      <c r="FM9" s="1"/>
      <c r="FN9" s="1"/>
      <c r="FO9" s="1"/>
      <c r="FP9" s="1"/>
      <c r="FQ9" s="1"/>
      <c r="FR9" s="1"/>
      <c r="FS9" s="1"/>
      <c r="FT9" s="1"/>
      <c r="FU9" s="1"/>
      <c r="FV9" s="1"/>
      <c r="FW9" s="1"/>
      <c r="FX9" s="1"/>
      <c r="FY9" s="1"/>
      <c r="FZ9" s="1"/>
      <c r="GA9" s="1"/>
      <c r="GB9" s="1"/>
      <c r="GC9" s="1"/>
      <c r="GD9" s="1"/>
      <c r="GE9" s="1"/>
      <c r="GF9" s="1"/>
      <c r="GG9" s="1"/>
      <c r="GH9" s="1"/>
      <c r="GI9" s="1"/>
      <c r="GJ9" s="1"/>
      <c r="GK9" s="1"/>
      <c r="GL9" s="1"/>
      <c r="GM9" s="1"/>
      <c r="GN9" s="1"/>
      <c r="GO9" s="1"/>
      <c r="GP9" s="1"/>
      <c r="GQ9" s="1"/>
      <c r="GR9" s="1"/>
      <c r="GS9" s="1"/>
      <c r="GT9" s="1"/>
      <c r="GU9" s="1"/>
      <c r="GV9" s="1"/>
      <c r="GW9" s="1"/>
      <c r="GX9" s="1"/>
      <c r="GY9" s="1"/>
      <c r="GZ9" s="1"/>
      <c r="HA9" s="1"/>
      <c r="HB9" s="1"/>
      <c r="HC9" s="1"/>
      <c r="HD9" s="1"/>
      <c r="HE9" s="1"/>
      <c r="HF9" s="1"/>
      <c r="HG9" s="1"/>
      <c r="HH9" s="1"/>
      <c r="HI9" s="1"/>
      <c r="HJ9" s="1"/>
      <c r="HK9" s="1"/>
      <c r="HL9" s="1"/>
      <c r="HM9" s="1"/>
      <c r="HN9" s="1"/>
      <c r="HO9" s="1"/>
      <c r="HP9" s="1"/>
      <c r="HQ9" s="1"/>
      <c r="HR9" s="1"/>
      <c r="HS9" s="1"/>
      <c r="HT9" s="1"/>
      <c r="HU9" s="1"/>
      <c r="HV9" s="1"/>
      <c r="HW9" s="1"/>
      <c r="HX9" s="1"/>
      <c r="HY9" s="1"/>
      <c r="HZ9" s="1"/>
      <c r="IA9" s="1"/>
      <c r="IB9" s="1"/>
      <c r="IC9" s="1"/>
      <c r="ID9" s="1"/>
      <c r="IE9" s="1"/>
      <c r="IF9" s="1"/>
      <c r="IG9" s="1"/>
      <c r="IH9" s="1"/>
      <c r="II9" s="1"/>
      <c r="IJ9" s="1"/>
      <c r="IK9" s="1"/>
      <c r="IL9" s="1"/>
      <c r="IM9" s="1"/>
      <c r="IN9" s="1"/>
      <c r="IO9" s="1"/>
      <c r="IP9" s="1"/>
      <c r="IQ9" s="1"/>
      <c r="IR9" s="1"/>
      <c r="IS9" s="1"/>
      <c r="IT9" s="1"/>
    </row>
    <row r="10" spans="1:254">
      <c r="A10" s="1" t="s">
        <v>25</v>
      </c>
      <c r="B10" s="1">
        <v>32</v>
      </c>
      <c r="C10" s="1">
        <v>0.62</v>
      </c>
      <c r="D10" s="1" t="s">
        <v>26</v>
      </c>
      <c r="E10" s="1">
        <v>33</v>
      </c>
      <c r="F10" s="1">
        <v>1.1</v>
      </c>
      <c r="G10" s="1" t="s">
        <v>27</v>
      </c>
      <c r="H10" s="1">
        <v>19</v>
      </c>
      <c r="I10" s="1">
        <v>0.66</v>
      </c>
      <c r="J10" s="1" t="s">
        <v>28</v>
      </c>
      <c r="K10" s="1">
        <v>17</v>
      </c>
      <c r="L10" s="1">
        <v>1.15</v>
      </c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  <c r="FW10" s="1"/>
      <c r="FX10" s="1"/>
      <c r="FY10" s="1"/>
      <c r="FZ10" s="1"/>
      <c r="GA10" s="1"/>
      <c r="GB10" s="1"/>
      <c r="GC10" s="1"/>
      <c r="GD10" s="1"/>
      <c r="GE10" s="1"/>
      <c r="GF10" s="1"/>
      <c r="GG10" s="1"/>
      <c r="GH10" s="1"/>
      <c r="GI10" s="1"/>
      <c r="GJ10" s="1"/>
      <c r="GK10" s="1"/>
      <c r="GL10" s="1"/>
      <c r="GM10" s="1"/>
      <c r="GN10" s="1"/>
      <c r="GO10" s="1"/>
      <c r="GP10" s="1"/>
      <c r="GQ10" s="1"/>
      <c r="GR10" s="1"/>
      <c r="GS10" s="1"/>
      <c r="GT10" s="1"/>
      <c r="GU10" s="1"/>
      <c r="GV10" s="1"/>
      <c r="GW10" s="1"/>
      <c r="GX10" s="1"/>
      <c r="GY10" s="1"/>
      <c r="GZ10" s="1"/>
      <c r="HA10" s="1"/>
      <c r="HB10" s="1"/>
      <c r="HC10" s="1"/>
      <c r="HD10" s="1"/>
      <c r="HE10" s="1"/>
      <c r="HF10" s="1"/>
      <c r="HG10" s="1"/>
      <c r="HH10" s="1"/>
      <c r="HI10" s="1"/>
      <c r="HJ10" s="1"/>
      <c r="HK10" s="1"/>
      <c r="HL10" s="1"/>
      <c r="HM10" s="1"/>
      <c r="HN10" s="1"/>
      <c r="HO10" s="1"/>
      <c r="HP10" s="1"/>
      <c r="HQ10" s="1"/>
      <c r="HR10" s="1"/>
      <c r="HS10" s="1"/>
      <c r="HT10" s="1"/>
      <c r="HU10" s="1"/>
      <c r="HV10" s="1"/>
      <c r="HW10" s="1"/>
      <c r="HX10" s="1"/>
      <c r="HY10" s="1"/>
      <c r="HZ10" s="1"/>
      <c r="IA10" s="1"/>
      <c r="IB10" s="1"/>
      <c r="IC10" s="1"/>
      <c r="ID10" s="1"/>
      <c r="IE10" s="1"/>
      <c r="IF10" s="1"/>
      <c r="IG10" s="1"/>
      <c r="IH10" s="1"/>
      <c r="II10" s="1"/>
      <c r="IJ10" s="1"/>
      <c r="IK10" s="1"/>
      <c r="IL10" s="1"/>
      <c r="IM10" s="1"/>
      <c r="IN10" s="1"/>
      <c r="IO10" s="1"/>
      <c r="IP10" s="1"/>
      <c r="IQ10" s="1"/>
      <c r="IR10" s="1"/>
      <c r="IS10" s="1"/>
      <c r="IT10" s="1"/>
    </row>
    <row r="11" spans="1:254">
      <c r="A11" s="1" t="s">
        <v>29</v>
      </c>
      <c r="B11" s="1">
        <v>24</v>
      </c>
      <c r="C11" s="1">
        <v>0.47</v>
      </c>
      <c r="D11" s="1" t="s">
        <v>30</v>
      </c>
      <c r="E11" s="1">
        <v>38</v>
      </c>
      <c r="F11" s="1">
        <v>1.27</v>
      </c>
      <c r="G11" s="1" t="s">
        <v>31</v>
      </c>
      <c r="H11" s="1">
        <v>24</v>
      </c>
      <c r="I11" s="1">
        <v>1.55</v>
      </c>
      <c r="J11" s="1" t="s">
        <v>32</v>
      </c>
      <c r="K11" s="1">
        <v>18</v>
      </c>
      <c r="L11" s="1">
        <v>1.22</v>
      </c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  <c r="FG11" s="1"/>
      <c r="FH11" s="1"/>
      <c r="FI11" s="1"/>
      <c r="FJ11" s="1"/>
      <c r="FK11" s="1"/>
      <c r="FL11" s="1"/>
      <c r="FM11" s="1"/>
      <c r="FN11" s="1"/>
      <c r="FO11" s="1"/>
      <c r="FP11" s="1"/>
      <c r="FQ11" s="1"/>
      <c r="FR11" s="1"/>
      <c r="FS11" s="1"/>
      <c r="FT11" s="1"/>
      <c r="FU11" s="1"/>
      <c r="FV11" s="1"/>
      <c r="FW11" s="1"/>
      <c r="FX11" s="1"/>
      <c r="FY11" s="1"/>
      <c r="FZ11" s="1"/>
      <c r="GA11" s="1"/>
      <c r="GB11" s="1"/>
      <c r="GC11" s="1"/>
      <c r="GD11" s="1"/>
      <c r="GE11" s="1"/>
      <c r="GF11" s="1"/>
      <c r="GG11" s="1"/>
      <c r="GH11" s="1"/>
      <c r="GI11" s="1"/>
      <c r="GJ11" s="1"/>
      <c r="GK11" s="1"/>
      <c r="GL11" s="1"/>
      <c r="GM11" s="1"/>
      <c r="GN11" s="1"/>
      <c r="GO11" s="1"/>
      <c r="GP11" s="1"/>
      <c r="GQ11" s="1"/>
      <c r="GR11" s="1"/>
      <c r="GS11" s="1"/>
      <c r="GT11" s="1"/>
      <c r="GU11" s="1"/>
      <c r="GV11" s="1"/>
      <c r="GW11" s="1"/>
      <c r="GX11" s="1"/>
      <c r="GY11" s="1"/>
      <c r="GZ11" s="1"/>
      <c r="HA11" s="1"/>
      <c r="HB11" s="1"/>
      <c r="HC11" s="1"/>
      <c r="HD11" s="1"/>
      <c r="HE11" s="1"/>
      <c r="HF11" s="1"/>
      <c r="HG11" s="1"/>
      <c r="HH11" s="1"/>
      <c r="HI11" s="1"/>
      <c r="HJ11" s="1"/>
      <c r="HK11" s="1"/>
      <c r="HL11" s="1"/>
      <c r="HM11" s="1"/>
      <c r="HN11" s="1"/>
      <c r="HO11" s="1"/>
      <c r="HP11" s="1"/>
      <c r="HQ11" s="1"/>
      <c r="HR11" s="1"/>
      <c r="HS11" s="1"/>
      <c r="HT11" s="1"/>
      <c r="HU11" s="1"/>
      <c r="HV11" s="1"/>
      <c r="HW11" s="1"/>
      <c r="HX11" s="1"/>
      <c r="HY11" s="1"/>
      <c r="HZ11" s="1"/>
      <c r="IA11" s="1"/>
      <c r="IB11" s="1"/>
      <c r="IC11" s="1"/>
      <c r="ID11" s="1"/>
      <c r="IE11" s="1"/>
      <c r="IF11" s="1"/>
      <c r="IG11" s="1"/>
      <c r="IH11" s="1"/>
      <c r="II11" s="1"/>
      <c r="IJ11" s="1"/>
      <c r="IK11" s="1"/>
      <c r="IL11" s="1"/>
      <c r="IM11" s="1"/>
      <c r="IN11" s="1"/>
      <c r="IO11" s="1"/>
      <c r="IP11" s="1"/>
      <c r="IQ11" s="1"/>
      <c r="IR11" s="1"/>
      <c r="IS11" s="1"/>
      <c r="IT11" s="1"/>
    </row>
    <row r="12" spans="1:254">
      <c r="A12" s="1" t="s">
        <v>33</v>
      </c>
      <c r="B12" s="1">
        <v>14</v>
      </c>
      <c r="C12" s="1">
        <v>0.27</v>
      </c>
      <c r="D12" s="1" t="s">
        <v>34</v>
      </c>
      <c r="E12" s="1">
        <v>12</v>
      </c>
      <c r="F12" s="1">
        <v>0.4</v>
      </c>
      <c r="G12" s="1" t="s">
        <v>35</v>
      </c>
      <c r="H12" s="1">
        <v>7</v>
      </c>
      <c r="I12" s="1">
        <v>0.45</v>
      </c>
      <c r="J12" s="1" t="s">
        <v>36</v>
      </c>
      <c r="K12" s="1">
        <v>13</v>
      </c>
      <c r="L12" s="1">
        <v>0.88</v>
      </c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  <c r="FG12" s="1"/>
      <c r="FH12" s="1"/>
      <c r="FI12" s="1"/>
      <c r="FJ12" s="1"/>
      <c r="FK12" s="1"/>
      <c r="FL12" s="1"/>
      <c r="FM12" s="1"/>
      <c r="FN12" s="1"/>
      <c r="FO12" s="1"/>
      <c r="FP12" s="1"/>
      <c r="FQ12" s="1"/>
      <c r="FR12" s="1"/>
      <c r="FS12" s="1"/>
      <c r="FT12" s="1"/>
      <c r="FU12" s="1"/>
      <c r="FV12" s="1"/>
      <c r="FW12" s="1"/>
      <c r="FX12" s="1"/>
      <c r="FY12" s="1"/>
      <c r="FZ12" s="1"/>
      <c r="GA12" s="1"/>
      <c r="GB12" s="1"/>
      <c r="GC12" s="1"/>
      <c r="GD12" s="1"/>
      <c r="GE12" s="1"/>
      <c r="GF12" s="1"/>
      <c r="GG12" s="1"/>
      <c r="GH12" s="1"/>
      <c r="GI12" s="1"/>
      <c r="GJ12" s="1"/>
      <c r="GK12" s="1"/>
      <c r="GL12" s="1"/>
      <c r="GM12" s="1"/>
      <c r="GN12" s="1"/>
      <c r="GO12" s="1"/>
      <c r="GP12" s="1"/>
      <c r="GQ12" s="1"/>
      <c r="GR12" s="1"/>
      <c r="GS12" s="1"/>
      <c r="GT12" s="1"/>
      <c r="GU12" s="1"/>
      <c r="GV12" s="1"/>
      <c r="GW12" s="1"/>
      <c r="GX12" s="1"/>
      <c r="GY12" s="1"/>
      <c r="GZ12" s="1"/>
      <c r="HA12" s="1"/>
      <c r="HB12" s="1"/>
      <c r="HC12" s="1"/>
      <c r="HD12" s="1"/>
      <c r="HE12" s="1"/>
      <c r="HF12" s="1"/>
      <c r="HG12" s="1"/>
      <c r="HH12" s="1"/>
      <c r="HI12" s="1"/>
      <c r="HJ12" s="1"/>
      <c r="HK12" s="1"/>
      <c r="HL12" s="1"/>
      <c r="HM12" s="1"/>
      <c r="HN12" s="1"/>
      <c r="HO12" s="1"/>
      <c r="HP12" s="1"/>
      <c r="HQ12" s="1"/>
      <c r="HR12" s="1"/>
      <c r="HS12" s="1"/>
      <c r="HT12" s="1"/>
      <c r="HU12" s="1"/>
      <c r="HV12" s="1"/>
      <c r="HW12" s="1"/>
      <c r="HX12" s="1"/>
      <c r="HY12" s="1"/>
      <c r="HZ12" s="1"/>
      <c r="IA12" s="1"/>
      <c r="IB12" s="1"/>
      <c r="IC12" s="1"/>
      <c r="ID12" s="1"/>
      <c r="IE12" s="1"/>
      <c r="IF12" s="1"/>
      <c r="IG12" s="1"/>
      <c r="IH12" s="1"/>
      <c r="II12" s="1"/>
      <c r="IJ12" s="1"/>
      <c r="IK12" s="1"/>
      <c r="IL12" s="1"/>
      <c r="IM12" s="1"/>
      <c r="IN12" s="1"/>
      <c r="IO12" s="1"/>
      <c r="IP12" s="1"/>
      <c r="IQ12" s="1"/>
      <c r="IR12" s="1"/>
      <c r="IS12" s="1"/>
      <c r="IT12" s="1"/>
    </row>
    <row r="13" spans="1:254">
      <c r="A13" s="1" t="s">
        <v>37</v>
      </c>
      <c r="B13" s="1">
        <v>227</v>
      </c>
      <c r="C13" s="1">
        <v>1.48</v>
      </c>
      <c r="D13" s="1" t="s">
        <v>38</v>
      </c>
      <c r="E13" s="1">
        <v>77</v>
      </c>
      <c r="F13" s="1">
        <v>1.71</v>
      </c>
      <c r="G13" s="1" t="s">
        <v>39</v>
      </c>
      <c r="H13" s="1">
        <v>185</v>
      </c>
      <c r="I13" s="1">
        <v>1.41</v>
      </c>
      <c r="J13" s="1" t="s">
        <v>40</v>
      </c>
      <c r="K13" s="1">
        <v>96</v>
      </c>
      <c r="L13" s="1">
        <v>1.29</v>
      </c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  <c r="FC13" s="1"/>
      <c r="FD13" s="1"/>
      <c r="FE13" s="1"/>
      <c r="FF13" s="1"/>
      <c r="FG13" s="1"/>
      <c r="FH13" s="1"/>
      <c r="FI13" s="1"/>
      <c r="FJ13" s="1"/>
      <c r="FK13" s="1"/>
      <c r="FL13" s="1"/>
      <c r="FM13" s="1"/>
      <c r="FN13" s="1"/>
      <c r="FO13" s="1"/>
      <c r="FP13" s="1"/>
      <c r="FQ13" s="1"/>
      <c r="FR13" s="1"/>
      <c r="FS13" s="1"/>
      <c r="FT13" s="1"/>
      <c r="FU13" s="1"/>
      <c r="FV13" s="1"/>
      <c r="FW13" s="1"/>
      <c r="FX13" s="1"/>
      <c r="FY13" s="1"/>
      <c r="FZ13" s="1"/>
      <c r="GA13" s="1"/>
      <c r="GB13" s="1"/>
      <c r="GC13" s="1"/>
      <c r="GD13" s="1"/>
      <c r="GE13" s="1"/>
      <c r="GF13" s="1"/>
      <c r="GG13" s="1"/>
      <c r="GH13" s="1"/>
      <c r="GI13" s="1"/>
      <c r="GJ13" s="1"/>
      <c r="GK13" s="1"/>
      <c r="GL13" s="1"/>
      <c r="GM13" s="1"/>
      <c r="GN13" s="1"/>
      <c r="GO13" s="1"/>
      <c r="GP13" s="1"/>
      <c r="GQ13" s="1"/>
      <c r="GR13" s="1"/>
      <c r="GS13" s="1"/>
      <c r="GT13" s="1"/>
      <c r="GU13" s="1"/>
      <c r="GV13" s="1"/>
      <c r="GW13" s="1"/>
      <c r="GX13" s="1"/>
      <c r="GY13" s="1"/>
      <c r="GZ13" s="1"/>
      <c r="HA13" s="1"/>
      <c r="HB13" s="1"/>
      <c r="HC13" s="1"/>
      <c r="HD13" s="1"/>
      <c r="HE13" s="1"/>
      <c r="HF13" s="1"/>
      <c r="HG13" s="1"/>
      <c r="HH13" s="1"/>
      <c r="HI13" s="1"/>
      <c r="HJ13" s="1"/>
      <c r="HK13" s="1"/>
      <c r="HL13" s="1"/>
      <c r="HM13" s="1"/>
      <c r="HN13" s="1"/>
      <c r="HO13" s="1"/>
      <c r="HP13" s="1"/>
      <c r="HQ13" s="1"/>
      <c r="HR13" s="1"/>
      <c r="HS13" s="1"/>
      <c r="HT13" s="1"/>
      <c r="HU13" s="1"/>
      <c r="HV13" s="1"/>
      <c r="HW13" s="1"/>
      <c r="HX13" s="1"/>
      <c r="HY13" s="1"/>
      <c r="HZ13" s="1"/>
      <c r="IA13" s="1"/>
      <c r="IB13" s="1"/>
      <c r="IC13" s="1"/>
      <c r="ID13" s="1"/>
      <c r="IE13" s="1"/>
      <c r="IF13" s="1"/>
      <c r="IG13" s="1"/>
      <c r="IH13" s="1"/>
      <c r="II13" s="1"/>
      <c r="IJ13" s="1"/>
      <c r="IK13" s="1"/>
      <c r="IL13" s="1"/>
      <c r="IM13" s="1"/>
      <c r="IN13" s="1"/>
      <c r="IO13" s="1"/>
      <c r="IP13" s="1"/>
      <c r="IQ13" s="1"/>
      <c r="IR13" s="1"/>
      <c r="IS13" s="1"/>
      <c r="IT13" s="1"/>
    </row>
    <row r="14" spans="1:254">
      <c r="A14" s="1" t="s">
        <v>41</v>
      </c>
      <c r="B14" s="1">
        <v>79</v>
      </c>
      <c r="C14" s="1">
        <v>0.52</v>
      </c>
      <c r="D14" s="1" t="s">
        <v>42</v>
      </c>
      <c r="E14" s="1">
        <v>47</v>
      </c>
      <c r="F14" s="1">
        <v>1.04</v>
      </c>
      <c r="G14" s="1" t="s">
        <v>43</v>
      </c>
      <c r="H14" s="1">
        <v>77</v>
      </c>
      <c r="I14" s="1">
        <v>0.59</v>
      </c>
      <c r="J14" s="1" t="s">
        <v>44</v>
      </c>
      <c r="K14" s="1">
        <v>78</v>
      </c>
      <c r="L14" s="1">
        <v>1.05</v>
      </c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  <c r="EP14" s="1"/>
      <c r="EQ14" s="1"/>
      <c r="ER14" s="1"/>
      <c r="ES14" s="1"/>
      <c r="ET14" s="1"/>
      <c r="EU14" s="1"/>
      <c r="EV14" s="1"/>
      <c r="EW14" s="1"/>
      <c r="EX14" s="1"/>
      <c r="EY14" s="1"/>
      <c r="EZ14" s="1"/>
      <c r="FA14" s="1"/>
      <c r="FB14" s="1"/>
      <c r="FC14" s="1"/>
      <c r="FD14" s="1"/>
      <c r="FE14" s="1"/>
      <c r="FF14" s="1"/>
      <c r="FG14" s="1"/>
      <c r="FH14" s="1"/>
      <c r="FI14" s="1"/>
      <c r="FJ14" s="1"/>
      <c r="FK14" s="1"/>
      <c r="FL14" s="1"/>
      <c r="FM14" s="1"/>
      <c r="FN14" s="1"/>
      <c r="FO14" s="1"/>
      <c r="FP14" s="1"/>
      <c r="FQ14" s="1"/>
      <c r="FR14" s="1"/>
      <c r="FS14" s="1"/>
      <c r="FT14" s="1"/>
      <c r="FU14" s="1"/>
      <c r="FV14" s="1"/>
      <c r="FW14" s="1"/>
      <c r="FX14" s="1"/>
      <c r="FY14" s="1"/>
      <c r="FZ14" s="1"/>
      <c r="GA14" s="1"/>
      <c r="GB14" s="1"/>
      <c r="GC14" s="1"/>
      <c r="GD14" s="1"/>
      <c r="GE14" s="1"/>
      <c r="GF14" s="1"/>
      <c r="GG14" s="1"/>
      <c r="GH14" s="1"/>
      <c r="GI14" s="1"/>
      <c r="GJ14" s="1"/>
      <c r="GK14" s="1"/>
      <c r="GL14" s="1"/>
      <c r="GM14" s="1"/>
      <c r="GN14" s="1"/>
      <c r="GO14" s="1"/>
      <c r="GP14" s="1"/>
      <c r="GQ14" s="1"/>
      <c r="GR14" s="1"/>
      <c r="GS14" s="1"/>
      <c r="GT14" s="1"/>
      <c r="GU14" s="1"/>
      <c r="GV14" s="1"/>
      <c r="GW14" s="1"/>
      <c r="GX14" s="1"/>
      <c r="GY14" s="1"/>
      <c r="GZ14" s="1"/>
      <c r="HA14" s="1"/>
      <c r="HB14" s="1"/>
      <c r="HC14" s="1"/>
      <c r="HD14" s="1"/>
      <c r="HE14" s="1"/>
      <c r="HF14" s="1"/>
      <c r="HG14" s="1"/>
      <c r="HH14" s="1"/>
      <c r="HI14" s="1"/>
      <c r="HJ14" s="1"/>
      <c r="HK14" s="1"/>
      <c r="HL14" s="1"/>
      <c r="HM14" s="1"/>
      <c r="HN14" s="1"/>
      <c r="HO14" s="1"/>
      <c r="HP14" s="1"/>
      <c r="HQ14" s="1"/>
      <c r="HR14" s="1"/>
      <c r="HS14" s="1"/>
      <c r="HT14" s="1"/>
      <c r="HU14" s="1"/>
      <c r="HV14" s="1"/>
      <c r="HW14" s="1"/>
      <c r="HX14" s="1"/>
      <c r="HY14" s="1"/>
      <c r="HZ14" s="1"/>
      <c r="IA14" s="1"/>
      <c r="IB14" s="1"/>
      <c r="IC14" s="1"/>
      <c r="ID14" s="1"/>
      <c r="IE14" s="1"/>
      <c r="IF14" s="1"/>
      <c r="IG14" s="1"/>
      <c r="IH14" s="1"/>
      <c r="II14" s="1"/>
      <c r="IJ14" s="1"/>
      <c r="IK14" s="1"/>
      <c r="IL14" s="1"/>
      <c r="IM14" s="1"/>
      <c r="IN14" s="1"/>
      <c r="IO14" s="1"/>
      <c r="IP14" s="1"/>
      <c r="IQ14" s="1"/>
      <c r="IR14" s="1"/>
      <c r="IS14" s="1"/>
      <c r="IT14" s="1"/>
    </row>
    <row r="15" spans="1:254">
      <c r="A15" s="1" t="s">
        <v>45</v>
      </c>
      <c r="B15" s="1">
        <v>73</v>
      </c>
      <c r="C15" s="1">
        <v>1.21</v>
      </c>
      <c r="D15" s="1" t="s">
        <v>46</v>
      </c>
      <c r="E15" s="1">
        <v>37</v>
      </c>
      <c r="F15" s="1">
        <v>0.82</v>
      </c>
      <c r="G15" s="1" t="s">
        <v>47</v>
      </c>
      <c r="H15" s="1">
        <v>84</v>
      </c>
      <c r="I15" s="1">
        <v>1.17</v>
      </c>
      <c r="J15" s="1" t="s">
        <v>48</v>
      </c>
      <c r="K15" s="1">
        <v>68</v>
      </c>
      <c r="L15" s="1">
        <v>0.91</v>
      </c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  <c r="EJ15" s="1"/>
      <c r="EK15" s="1"/>
      <c r="EL15" s="1"/>
      <c r="EM15" s="1"/>
      <c r="EN15" s="1"/>
      <c r="EO15" s="1"/>
      <c r="EP15" s="1"/>
      <c r="EQ15" s="1"/>
      <c r="ER15" s="1"/>
      <c r="ES15" s="1"/>
      <c r="ET15" s="1"/>
      <c r="EU15" s="1"/>
      <c r="EV15" s="1"/>
      <c r="EW15" s="1"/>
      <c r="EX15" s="1"/>
      <c r="EY15" s="1"/>
      <c r="EZ15" s="1"/>
      <c r="FA15" s="1"/>
      <c r="FB15" s="1"/>
      <c r="FC15" s="1"/>
      <c r="FD15" s="1"/>
      <c r="FE15" s="1"/>
      <c r="FF15" s="1"/>
      <c r="FG15" s="1"/>
      <c r="FH15" s="1"/>
      <c r="FI15" s="1"/>
      <c r="FJ15" s="1"/>
      <c r="FK15" s="1"/>
      <c r="FL15" s="1"/>
      <c r="FM15" s="1"/>
      <c r="FN15" s="1"/>
      <c r="FO15" s="1"/>
      <c r="FP15" s="1"/>
      <c r="FQ15" s="1"/>
      <c r="FR15" s="1"/>
      <c r="FS15" s="1"/>
      <c r="FT15" s="1"/>
      <c r="FU15" s="1"/>
      <c r="FV15" s="1"/>
      <c r="FW15" s="1"/>
      <c r="FX15" s="1"/>
      <c r="FY15" s="1"/>
      <c r="FZ15" s="1"/>
      <c r="GA15" s="1"/>
      <c r="GB15" s="1"/>
      <c r="GC15" s="1"/>
      <c r="GD15" s="1"/>
      <c r="GE15" s="1"/>
      <c r="GF15" s="1"/>
      <c r="GG15" s="1"/>
      <c r="GH15" s="1"/>
      <c r="GI15" s="1"/>
      <c r="GJ15" s="1"/>
      <c r="GK15" s="1"/>
      <c r="GL15" s="1"/>
      <c r="GM15" s="1"/>
      <c r="GN15" s="1"/>
      <c r="GO15" s="1"/>
      <c r="GP15" s="1"/>
      <c r="GQ15" s="1"/>
      <c r="GR15" s="1"/>
      <c r="GS15" s="1"/>
      <c r="GT15" s="1"/>
      <c r="GU15" s="1"/>
      <c r="GV15" s="1"/>
      <c r="GW15" s="1"/>
      <c r="GX15" s="1"/>
      <c r="GY15" s="1"/>
      <c r="GZ15" s="1"/>
      <c r="HA15" s="1"/>
      <c r="HB15" s="1"/>
      <c r="HC15" s="1"/>
      <c r="HD15" s="1"/>
      <c r="HE15" s="1"/>
      <c r="HF15" s="1"/>
      <c r="HG15" s="1"/>
      <c r="HH15" s="1"/>
      <c r="HI15" s="1"/>
      <c r="HJ15" s="1"/>
      <c r="HK15" s="1"/>
      <c r="HL15" s="1"/>
      <c r="HM15" s="1"/>
      <c r="HN15" s="1"/>
      <c r="HO15" s="1"/>
      <c r="HP15" s="1"/>
      <c r="HQ15" s="1"/>
      <c r="HR15" s="1"/>
      <c r="HS15" s="1"/>
      <c r="HT15" s="1"/>
      <c r="HU15" s="1"/>
      <c r="HV15" s="1"/>
      <c r="HW15" s="1"/>
      <c r="HX15" s="1"/>
      <c r="HY15" s="1"/>
      <c r="HZ15" s="1"/>
      <c r="IA15" s="1"/>
      <c r="IB15" s="1"/>
      <c r="IC15" s="1"/>
      <c r="ID15" s="1"/>
      <c r="IE15" s="1"/>
      <c r="IF15" s="1"/>
      <c r="IG15" s="1"/>
      <c r="IH15" s="1"/>
      <c r="II15" s="1"/>
      <c r="IJ15" s="1"/>
      <c r="IK15" s="1"/>
      <c r="IL15" s="1"/>
      <c r="IM15" s="1"/>
      <c r="IN15" s="1"/>
      <c r="IO15" s="1"/>
      <c r="IP15" s="1"/>
      <c r="IQ15" s="1"/>
      <c r="IR15" s="1"/>
      <c r="IS15" s="1"/>
      <c r="IT15" s="1"/>
    </row>
    <row r="16" spans="1:254">
      <c r="A16" s="1" t="s">
        <v>49</v>
      </c>
      <c r="B16" s="1">
        <v>48</v>
      </c>
      <c r="C16" s="1">
        <v>0.79</v>
      </c>
      <c r="D16" s="1" t="s">
        <v>50</v>
      </c>
      <c r="E16" s="1">
        <v>19</v>
      </c>
      <c r="F16" s="1">
        <v>0.42</v>
      </c>
      <c r="G16" s="1" t="s">
        <v>51</v>
      </c>
      <c r="H16" s="1">
        <v>60</v>
      </c>
      <c r="I16" s="1">
        <v>0.83</v>
      </c>
      <c r="J16" s="1" t="s">
        <v>52</v>
      </c>
      <c r="K16" s="1">
        <v>102</v>
      </c>
      <c r="L16" s="1">
        <v>1.37</v>
      </c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/>
      <c r="EJ16" s="1"/>
      <c r="EK16" s="1"/>
      <c r="EL16" s="1"/>
      <c r="EM16" s="1"/>
      <c r="EN16" s="1"/>
      <c r="EO16" s="1"/>
      <c r="EP16" s="1"/>
      <c r="EQ16" s="1"/>
      <c r="ER16" s="1"/>
      <c r="ES16" s="1"/>
      <c r="ET16" s="1"/>
      <c r="EU16" s="1"/>
      <c r="EV16" s="1"/>
      <c r="EW16" s="1"/>
      <c r="EX16" s="1"/>
      <c r="EY16" s="1"/>
      <c r="EZ16" s="1"/>
      <c r="FA16" s="1"/>
      <c r="FB16" s="1"/>
      <c r="FC16" s="1"/>
      <c r="FD16" s="1"/>
      <c r="FE16" s="1"/>
      <c r="FF16" s="1"/>
      <c r="FG16" s="1"/>
      <c r="FH16" s="1"/>
      <c r="FI16" s="1"/>
      <c r="FJ16" s="1"/>
      <c r="FK16" s="1"/>
      <c r="FL16" s="1"/>
      <c r="FM16" s="1"/>
      <c r="FN16" s="1"/>
      <c r="FO16" s="1"/>
      <c r="FP16" s="1"/>
      <c r="FQ16" s="1"/>
      <c r="FR16" s="1"/>
      <c r="FS16" s="1"/>
      <c r="FT16" s="1"/>
      <c r="FU16" s="1"/>
      <c r="FV16" s="1"/>
      <c r="FW16" s="1"/>
      <c r="FX16" s="1"/>
      <c r="FY16" s="1"/>
      <c r="FZ16" s="1"/>
      <c r="GA16" s="1"/>
      <c r="GB16" s="1"/>
      <c r="GC16" s="1"/>
      <c r="GD16" s="1"/>
      <c r="GE16" s="1"/>
      <c r="GF16" s="1"/>
      <c r="GG16" s="1"/>
      <c r="GH16" s="1"/>
      <c r="GI16" s="1"/>
      <c r="GJ16" s="1"/>
      <c r="GK16" s="1"/>
      <c r="GL16" s="1"/>
      <c r="GM16" s="1"/>
      <c r="GN16" s="1"/>
      <c r="GO16" s="1"/>
      <c r="GP16" s="1"/>
      <c r="GQ16" s="1"/>
      <c r="GR16" s="1"/>
      <c r="GS16" s="1"/>
      <c r="GT16" s="1"/>
      <c r="GU16" s="1"/>
      <c r="GV16" s="1"/>
      <c r="GW16" s="1"/>
      <c r="GX16" s="1"/>
      <c r="GY16" s="1"/>
      <c r="GZ16" s="1"/>
      <c r="HA16" s="1"/>
      <c r="HB16" s="1"/>
      <c r="HC16" s="1"/>
      <c r="HD16" s="1"/>
      <c r="HE16" s="1"/>
      <c r="HF16" s="1"/>
      <c r="HG16" s="1"/>
      <c r="HH16" s="1"/>
      <c r="HI16" s="1"/>
      <c r="HJ16" s="1"/>
      <c r="HK16" s="1"/>
      <c r="HL16" s="1"/>
      <c r="HM16" s="1"/>
      <c r="HN16" s="1"/>
      <c r="HO16" s="1"/>
      <c r="HP16" s="1"/>
      <c r="HQ16" s="1"/>
      <c r="HR16" s="1"/>
      <c r="HS16" s="1"/>
      <c r="HT16" s="1"/>
      <c r="HU16" s="1"/>
      <c r="HV16" s="1"/>
      <c r="HW16" s="1"/>
      <c r="HX16" s="1"/>
      <c r="HY16" s="1"/>
      <c r="HZ16" s="1"/>
      <c r="IA16" s="1"/>
      <c r="IB16" s="1"/>
      <c r="IC16" s="1"/>
      <c r="ID16" s="1"/>
      <c r="IE16" s="1"/>
      <c r="IF16" s="1"/>
      <c r="IG16" s="1"/>
      <c r="IH16" s="1"/>
      <c r="II16" s="1"/>
      <c r="IJ16" s="1"/>
      <c r="IK16" s="1"/>
      <c r="IL16" s="1"/>
      <c r="IM16" s="1"/>
      <c r="IN16" s="1"/>
      <c r="IO16" s="1"/>
      <c r="IP16" s="1"/>
      <c r="IQ16" s="1"/>
      <c r="IR16" s="1"/>
      <c r="IS16" s="1"/>
      <c r="IT16" s="1"/>
    </row>
    <row r="17" spans="1:254">
      <c r="A17" s="1" t="s">
        <v>53</v>
      </c>
      <c r="B17" s="1">
        <v>76</v>
      </c>
      <c r="C17" s="1">
        <v>2.19</v>
      </c>
      <c r="D17" s="1" t="s">
        <v>54</v>
      </c>
      <c r="E17" s="1">
        <v>27</v>
      </c>
      <c r="F17" s="1">
        <v>1.71</v>
      </c>
      <c r="G17" s="1" t="s">
        <v>55</v>
      </c>
      <c r="H17" s="1">
        <v>38</v>
      </c>
      <c r="I17" s="1">
        <v>1.36</v>
      </c>
      <c r="J17" s="1" t="s">
        <v>56</v>
      </c>
      <c r="K17" s="1">
        <v>49</v>
      </c>
      <c r="L17" s="1">
        <v>1.62</v>
      </c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  <c r="EJ17" s="1"/>
      <c r="EK17" s="1"/>
      <c r="EL17" s="1"/>
      <c r="EM17" s="1"/>
      <c r="EN17" s="1"/>
      <c r="EO17" s="1"/>
      <c r="EP17" s="1"/>
      <c r="EQ17" s="1"/>
      <c r="ER17" s="1"/>
      <c r="ES17" s="1"/>
      <c r="ET17" s="1"/>
      <c r="EU17" s="1"/>
      <c r="EV17" s="1"/>
      <c r="EW17" s="1"/>
      <c r="EX17" s="1"/>
      <c r="EY17" s="1"/>
      <c r="EZ17" s="1"/>
      <c r="FA17" s="1"/>
      <c r="FB17" s="1"/>
      <c r="FC17" s="1"/>
      <c r="FD17" s="1"/>
      <c r="FE17" s="1"/>
      <c r="FF17" s="1"/>
      <c r="FG17" s="1"/>
      <c r="FH17" s="1"/>
      <c r="FI17" s="1"/>
      <c r="FJ17" s="1"/>
      <c r="FK17" s="1"/>
      <c r="FL17" s="1"/>
      <c r="FM17" s="1"/>
      <c r="FN17" s="1"/>
      <c r="FO17" s="1"/>
      <c r="FP17" s="1"/>
      <c r="FQ17" s="1"/>
      <c r="FR17" s="1"/>
      <c r="FS17" s="1"/>
      <c r="FT17" s="1"/>
      <c r="FU17" s="1"/>
      <c r="FV17" s="1"/>
      <c r="FW17" s="1"/>
      <c r="FX17" s="1"/>
      <c r="FY17" s="1"/>
      <c r="FZ17" s="1"/>
      <c r="GA17" s="1"/>
      <c r="GB17" s="1"/>
      <c r="GC17" s="1"/>
      <c r="GD17" s="1"/>
      <c r="GE17" s="1"/>
      <c r="GF17" s="1"/>
      <c r="GG17" s="1"/>
      <c r="GH17" s="1"/>
      <c r="GI17" s="1"/>
      <c r="GJ17" s="1"/>
      <c r="GK17" s="1"/>
      <c r="GL17" s="1"/>
      <c r="GM17" s="1"/>
      <c r="GN17" s="1"/>
      <c r="GO17" s="1"/>
      <c r="GP17" s="1"/>
      <c r="GQ17" s="1"/>
      <c r="GR17" s="1"/>
      <c r="GS17" s="1"/>
      <c r="GT17" s="1"/>
      <c r="GU17" s="1"/>
      <c r="GV17" s="1"/>
      <c r="GW17" s="1"/>
      <c r="GX17" s="1"/>
      <c r="GY17" s="1"/>
      <c r="GZ17" s="1"/>
      <c r="HA17" s="1"/>
      <c r="HB17" s="1"/>
      <c r="HC17" s="1"/>
      <c r="HD17" s="1"/>
      <c r="HE17" s="1"/>
      <c r="HF17" s="1"/>
      <c r="HG17" s="1"/>
      <c r="HH17" s="1"/>
      <c r="HI17" s="1"/>
      <c r="HJ17" s="1"/>
      <c r="HK17" s="1"/>
      <c r="HL17" s="1"/>
      <c r="HM17" s="1"/>
      <c r="HN17" s="1"/>
      <c r="HO17" s="1"/>
      <c r="HP17" s="1"/>
      <c r="HQ17" s="1"/>
      <c r="HR17" s="1"/>
      <c r="HS17" s="1"/>
      <c r="HT17" s="1"/>
      <c r="HU17" s="1"/>
      <c r="HV17" s="1"/>
      <c r="HW17" s="1"/>
      <c r="HX17" s="1"/>
      <c r="HY17" s="1"/>
      <c r="HZ17" s="1"/>
      <c r="IA17" s="1"/>
      <c r="IB17" s="1"/>
      <c r="IC17" s="1"/>
      <c r="ID17" s="1"/>
      <c r="IE17" s="1"/>
      <c r="IF17" s="1"/>
      <c r="IG17" s="1"/>
      <c r="IH17" s="1"/>
      <c r="II17" s="1"/>
      <c r="IJ17" s="1"/>
      <c r="IK17" s="1"/>
      <c r="IL17" s="1"/>
      <c r="IM17" s="1"/>
      <c r="IN17" s="1"/>
      <c r="IO17" s="1"/>
      <c r="IP17" s="1"/>
      <c r="IQ17" s="1"/>
      <c r="IR17" s="1"/>
      <c r="IS17" s="1"/>
      <c r="IT17" s="1"/>
    </row>
    <row r="18" spans="1:254">
      <c r="A18" s="1" t="s">
        <v>57</v>
      </c>
      <c r="B18" s="1">
        <v>16</v>
      </c>
      <c r="C18" s="1">
        <v>0.46</v>
      </c>
      <c r="D18" s="1" t="s">
        <v>58</v>
      </c>
      <c r="E18" s="1">
        <v>13</v>
      </c>
      <c r="F18" s="1">
        <v>0.83</v>
      </c>
      <c r="G18" s="1" t="s">
        <v>59</v>
      </c>
      <c r="H18" s="1">
        <v>18</v>
      </c>
      <c r="I18" s="1">
        <v>0.64</v>
      </c>
      <c r="J18" s="1" t="s">
        <v>60</v>
      </c>
      <c r="K18" s="1">
        <v>15</v>
      </c>
      <c r="L18" s="1">
        <v>0.5</v>
      </c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  <c r="EJ18" s="1"/>
      <c r="EK18" s="1"/>
      <c r="EL18" s="1"/>
      <c r="EM18" s="1"/>
      <c r="EN18" s="1"/>
      <c r="EO18" s="1"/>
      <c r="EP18" s="1"/>
      <c r="EQ18" s="1"/>
      <c r="ER18" s="1"/>
      <c r="ES18" s="1"/>
      <c r="ET18" s="1"/>
      <c r="EU18" s="1"/>
      <c r="EV18" s="1"/>
      <c r="EW18" s="1"/>
      <c r="EX18" s="1"/>
      <c r="EY18" s="1"/>
      <c r="EZ18" s="1"/>
      <c r="FA18" s="1"/>
      <c r="FB18" s="1"/>
      <c r="FC18" s="1"/>
      <c r="FD18" s="1"/>
      <c r="FE18" s="1"/>
      <c r="FF18" s="1"/>
      <c r="FG18" s="1"/>
      <c r="FH18" s="1"/>
      <c r="FI18" s="1"/>
      <c r="FJ18" s="1"/>
      <c r="FK18" s="1"/>
      <c r="FL18" s="1"/>
      <c r="FM18" s="1"/>
      <c r="FN18" s="1"/>
      <c r="FO18" s="1"/>
      <c r="FP18" s="1"/>
      <c r="FQ18" s="1"/>
      <c r="FR18" s="1"/>
      <c r="FS18" s="1"/>
      <c r="FT18" s="1"/>
      <c r="FU18" s="1"/>
      <c r="FV18" s="1"/>
      <c r="FW18" s="1"/>
      <c r="FX18" s="1"/>
      <c r="FY18" s="1"/>
      <c r="FZ18" s="1"/>
      <c r="GA18" s="1"/>
      <c r="GB18" s="1"/>
      <c r="GC18" s="1"/>
      <c r="GD18" s="1"/>
      <c r="GE18" s="1"/>
      <c r="GF18" s="1"/>
      <c r="GG18" s="1"/>
      <c r="GH18" s="1"/>
      <c r="GI18" s="1"/>
      <c r="GJ18" s="1"/>
      <c r="GK18" s="1"/>
      <c r="GL18" s="1"/>
      <c r="GM18" s="1"/>
      <c r="GN18" s="1"/>
      <c r="GO18" s="1"/>
      <c r="GP18" s="1"/>
      <c r="GQ18" s="1"/>
      <c r="GR18" s="1"/>
      <c r="GS18" s="1"/>
      <c r="GT18" s="1"/>
      <c r="GU18" s="1"/>
      <c r="GV18" s="1"/>
      <c r="GW18" s="1"/>
      <c r="GX18" s="1"/>
      <c r="GY18" s="1"/>
      <c r="GZ18" s="1"/>
      <c r="HA18" s="1"/>
      <c r="HB18" s="1"/>
      <c r="HC18" s="1"/>
      <c r="HD18" s="1"/>
      <c r="HE18" s="1"/>
      <c r="HF18" s="1"/>
      <c r="HG18" s="1"/>
      <c r="HH18" s="1"/>
      <c r="HI18" s="1"/>
      <c r="HJ18" s="1"/>
      <c r="HK18" s="1"/>
      <c r="HL18" s="1"/>
      <c r="HM18" s="1"/>
      <c r="HN18" s="1"/>
      <c r="HO18" s="1"/>
      <c r="HP18" s="1"/>
      <c r="HQ18" s="1"/>
      <c r="HR18" s="1"/>
      <c r="HS18" s="1"/>
      <c r="HT18" s="1"/>
      <c r="HU18" s="1"/>
      <c r="HV18" s="1"/>
      <c r="HW18" s="1"/>
      <c r="HX18" s="1"/>
      <c r="HY18" s="1"/>
      <c r="HZ18" s="1"/>
      <c r="IA18" s="1"/>
      <c r="IB18" s="1"/>
      <c r="IC18" s="1"/>
      <c r="ID18" s="1"/>
      <c r="IE18" s="1"/>
      <c r="IF18" s="1"/>
      <c r="IG18" s="1"/>
      <c r="IH18" s="1"/>
      <c r="II18" s="1"/>
      <c r="IJ18" s="1"/>
      <c r="IK18" s="1"/>
      <c r="IL18" s="1"/>
      <c r="IM18" s="1"/>
      <c r="IN18" s="1"/>
      <c r="IO18" s="1"/>
      <c r="IP18" s="1"/>
      <c r="IQ18" s="1"/>
      <c r="IR18" s="1"/>
      <c r="IS18" s="1"/>
      <c r="IT18" s="1"/>
    </row>
    <row r="19" spans="1:254">
      <c r="A19" s="1" t="s">
        <v>61</v>
      </c>
      <c r="B19" s="1">
        <v>34</v>
      </c>
      <c r="C19" s="1">
        <v>0.98</v>
      </c>
      <c r="D19" s="1" t="s">
        <v>62</v>
      </c>
      <c r="E19" s="1">
        <v>22</v>
      </c>
      <c r="F19" s="1">
        <v>1.4</v>
      </c>
      <c r="G19" s="1" t="s">
        <v>63</v>
      </c>
      <c r="H19" s="1">
        <v>22</v>
      </c>
      <c r="I19" s="1">
        <v>1.26</v>
      </c>
      <c r="J19" s="1" t="s">
        <v>64</v>
      </c>
      <c r="K19" s="1">
        <v>34</v>
      </c>
      <c r="L19" s="1">
        <v>1.12</v>
      </c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  <c r="ED19" s="1"/>
      <c r="EE19" s="1"/>
      <c r="EF19" s="1"/>
      <c r="EG19" s="1"/>
      <c r="EH19" s="1"/>
      <c r="EI19" s="1"/>
      <c r="EJ19" s="1"/>
      <c r="EK19" s="1"/>
      <c r="EL19" s="1"/>
      <c r="EM19" s="1"/>
      <c r="EN19" s="1"/>
      <c r="EO19" s="1"/>
      <c r="EP19" s="1"/>
      <c r="EQ19" s="1"/>
      <c r="ER19" s="1"/>
      <c r="ES19" s="1"/>
      <c r="ET19" s="1"/>
      <c r="EU19" s="1"/>
      <c r="EV19" s="1"/>
      <c r="EW19" s="1"/>
      <c r="EX19" s="1"/>
      <c r="EY19" s="1"/>
      <c r="EZ19" s="1"/>
      <c r="FA19" s="1"/>
      <c r="FB19" s="1"/>
      <c r="FC19" s="1"/>
      <c r="FD19" s="1"/>
      <c r="FE19" s="1"/>
      <c r="FF19" s="1"/>
      <c r="FG19" s="1"/>
      <c r="FH19" s="1"/>
      <c r="FI19" s="1"/>
      <c r="FJ19" s="1"/>
      <c r="FK19" s="1"/>
      <c r="FL19" s="1"/>
      <c r="FM19" s="1"/>
      <c r="FN19" s="1"/>
      <c r="FO19" s="1"/>
      <c r="FP19" s="1"/>
      <c r="FQ19" s="1"/>
      <c r="FR19" s="1"/>
      <c r="FS19" s="1"/>
      <c r="FT19" s="1"/>
      <c r="FU19" s="1"/>
      <c r="FV19" s="1"/>
      <c r="FW19" s="1"/>
      <c r="FX19" s="1"/>
      <c r="FY19" s="1"/>
      <c r="FZ19" s="1"/>
      <c r="GA19" s="1"/>
      <c r="GB19" s="1"/>
      <c r="GC19" s="1"/>
      <c r="GD19" s="1"/>
      <c r="GE19" s="1"/>
      <c r="GF19" s="1"/>
      <c r="GG19" s="1"/>
      <c r="GH19" s="1"/>
      <c r="GI19" s="1"/>
      <c r="GJ19" s="1"/>
      <c r="GK19" s="1"/>
      <c r="GL19" s="1"/>
      <c r="GM19" s="1"/>
      <c r="GN19" s="1"/>
      <c r="GO19" s="1"/>
      <c r="GP19" s="1"/>
      <c r="GQ19" s="1"/>
      <c r="GR19" s="1"/>
      <c r="GS19" s="1"/>
      <c r="GT19" s="1"/>
      <c r="GU19" s="1"/>
      <c r="GV19" s="1"/>
      <c r="GW19" s="1"/>
      <c r="GX19" s="1"/>
      <c r="GY19" s="1"/>
      <c r="GZ19" s="1"/>
      <c r="HA19" s="1"/>
      <c r="HB19" s="1"/>
      <c r="HC19" s="1"/>
      <c r="HD19" s="1"/>
      <c r="HE19" s="1"/>
      <c r="HF19" s="1"/>
      <c r="HG19" s="1"/>
      <c r="HH19" s="1"/>
      <c r="HI19" s="1"/>
      <c r="HJ19" s="1"/>
      <c r="HK19" s="1"/>
      <c r="HL19" s="1"/>
      <c r="HM19" s="1"/>
      <c r="HN19" s="1"/>
      <c r="HO19" s="1"/>
      <c r="HP19" s="1"/>
      <c r="HQ19" s="1"/>
      <c r="HR19" s="1"/>
      <c r="HS19" s="1"/>
      <c r="HT19" s="1"/>
      <c r="HU19" s="1"/>
      <c r="HV19" s="1"/>
      <c r="HW19" s="1"/>
      <c r="HX19" s="1"/>
      <c r="HY19" s="1"/>
      <c r="HZ19" s="1"/>
      <c r="IA19" s="1"/>
      <c r="IB19" s="1"/>
      <c r="IC19" s="1"/>
      <c r="ID19" s="1"/>
      <c r="IE19" s="1"/>
      <c r="IF19" s="1"/>
      <c r="IG19" s="1"/>
      <c r="IH19" s="1"/>
      <c r="II19" s="1"/>
      <c r="IJ19" s="1"/>
      <c r="IK19" s="1"/>
      <c r="IL19" s="1"/>
      <c r="IM19" s="1"/>
      <c r="IN19" s="1"/>
      <c r="IO19" s="1"/>
      <c r="IP19" s="1"/>
      <c r="IQ19" s="1"/>
      <c r="IR19" s="1"/>
      <c r="IS19" s="1"/>
      <c r="IT19" s="1"/>
    </row>
    <row r="20" spans="1:254">
      <c r="A20" s="1" t="s">
        <v>65</v>
      </c>
      <c r="B20" s="1">
        <v>13</v>
      </c>
      <c r="C20" s="1">
        <v>0.37</v>
      </c>
      <c r="D20" s="1" t="s">
        <v>66</v>
      </c>
      <c r="E20" s="1">
        <v>1</v>
      </c>
      <c r="F20" s="1">
        <v>0.06</v>
      </c>
      <c r="G20" s="1" t="s">
        <v>67</v>
      </c>
      <c r="H20" s="1">
        <v>13</v>
      </c>
      <c r="I20" s="1">
        <v>0.74</v>
      </c>
      <c r="J20" s="1" t="s">
        <v>68</v>
      </c>
      <c r="K20" s="1">
        <v>23</v>
      </c>
      <c r="L20" s="1">
        <v>0.76</v>
      </c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  <c r="EJ20" s="1"/>
      <c r="EK20" s="1"/>
      <c r="EL20" s="1"/>
      <c r="EM20" s="1"/>
      <c r="EN20" s="1"/>
      <c r="EO20" s="1"/>
      <c r="EP20" s="1"/>
      <c r="EQ20" s="1"/>
      <c r="ER20" s="1"/>
      <c r="ES20" s="1"/>
      <c r="ET20" s="1"/>
      <c r="EU20" s="1"/>
      <c r="EV20" s="1"/>
      <c r="EW20" s="1"/>
      <c r="EX20" s="1"/>
      <c r="EY20" s="1"/>
      <c r="EZ20" s="1"/>
      <c r="FA20" s="1"/>
      <c r="FB20" s="1"/>
      <c r="FC20" s="1"/>
      <c r="FD20" s="1"/>
      <c r="FE20" s="1"/>
      <c r="FF20" s="1"/>
      <c r="FG20" s="1"/>
      <c r="FH20" s="1"/>
      <c r="FI20" s="1"/>
      <c r="FJ20" s="1"/>
      <c r="FK20" s="1"/>
      <c r="FL20" s="1"/>
      <c r="FM20" s="1"/>
      <c r="FN20" s="1"/>
      <c r="FO20" s="1"/>
      <c r="FP20" s="1"/>
      <c r="FQ20" s="1"/>
      <c r="FR20" s="1"/>
      <c r="FS20" s="1"/>
      <c r="FT20" s="1"/>
      <c r="FU20" s="1"/>
      <c r="FV20" s="1"/>
      <c r="FW20" s="1"/>
      <c r="FX20" s="1"/>
      <c r="FY20" s="1"/>
      <c r="FZ20" s="1"/>
      <c r="GA20" s="1"/>
      <c r="GB20" s="1"/>
      <c r="GC20" s="1"/>
      <c r="GD20" s="1"/>
      <c r="GE20" s="1"/>
      <c r="GF20" s="1"/>
      <c r="GG20" s="1"/>
      <c r="GH20" s="1"/>
      <c r="GI20" s="1"/>
      <c r="GJ20" s="1"/>
      <c r="GK20" s="1"/>
      <c r="GL20" s="1"/>
      <c r="GM20" s="1"/>
      <c r="GN20" s="1"/>
      <c r="GO20" s="1"/>
      <c r="GP20" s="1"/>
      <c r="GQ20" s="1"/>
      <c r="GR20" s="1"/>
      <c r="GS20" s="1"/>
      <c r="GT20" s="1"/>
      <c r="GU20" s="1"/>
      <c r="GV20" s="1"/>
      <c r="GW20" s="1"/>
      <c r="GX20" s="1"/>
      <c r="GY20" s="1"/>
      <c r="GZ20" s="1"/>
      <c r="HA20" s="1"/>
      <c r="HB20" s="1"/>
      <c r="HC20" s="1"/>
      <c r="HD20" s="1"/>
      <c r="HE20" s="1"/>
      <c r="HF20" s="1"/>
      <c r="HG20" s="1"/>
      <c r="HH20" s="1"/>
      <c r="HI20" s="1"/>
      <c r="HJ20" s="1"/>
      <c r="HK20" s="1"/>
      <c r="HL20" s="1"/>
      <c r="HM20" s="1"/>
      <c r="HN20" s="1"/>
      <c r="HO20" s="1"/>
      <c r="HP20" s="1"/>
      <c r="HQ20" s="1"/>
      <c r="HR20" s="1"/>
      <c r="HS20" s="1"/>
      <c r="HT20" s="1"/>
      <c r="HU20" s="1"/>
      <c r="HV20" s="1"/>
      <c r="HW20" s="1"/>
      <c r="HX20" s="1"/>
      <c r="HY20" s="1"/>
      <c r="HZ20" s="1"/>
      <c r="IA20" s="1"/>
      <c r="IB20" s="1"/>
      <c r="IC20" s="1"/>
      <c r="ID20" s="1"/>
      <c r="IE20" s="1"/>
      <c r="IF20" s="1"/>
      <c r="IG20" s="1"/>
      <c r="IH20" s="1"/>
      <c r="II20" s="1"/>
      <c r="IJ20" s="1"/>
      <c r="IK20" s="1"/>
      <c r="IL20" s="1"/>
      <c r="IM20" s="1"/>
      <c r="IN20" s="1"/>
      <c r="IO20" s="1"/>
      <c r="IP20" s="1"/>
      <c r="IQ20" s="1"/>
      <c r="IR20" s="1"/>
      <c r="IS20" s="1"/>
      <c r="IT20" s="1"/>
    </row>
    <row r="21" spans="1:254">
      <c r="A21" s="1" t="s">
        <v>187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  <c r="DU21" s="1"/>
      <c r="DV21" s="1"/>
      <c r="DW21" s="1"/>
      <c r="DX21" s="1"/>
      <c r="DY21" s="1"/>
      <c r="DZ21" s="1"/>
      <c r="EA21" s="1"/>
      <c r="EB21" s="1"/>
      <c r="EC21" s="1"/>
      <c r="ED21" s="1"/>
      <c r="EE21" s="1"/>
      <c r="EF21" s="1"/>
      <c r="EG21" s="1"/>
      <c r="EH21" s="1"/>
      <c r="EI21" s="1"/>
      <c r="EJ21" s="1"/>
      <c r="EK21" s="1"/>
      <c r="EL21" s="1"/>
      <c r="EM21" s="1"/>
      <c r="EN21" s="1"/>
      <c r="EO21" s="1"/>
      <c r="EP21" s="1"/>
      <c r="EQ21" s="1"/>
      <c r="ER21" s="1"/>
      <c r="ES21" s="1"/>
      <c r="ET21" s="1"/>
      <c r="EU21" s="1"/>
      <c r="EV21" s="1"/>
      <c r="EW21" s="1"/>
      <c r="EX21" s="1"/>
      <c r="EY21" s="1"/>
      <c r="EZ21" s="1"/>
      <c r="FA21" s="1"/>
      <c r="FB21" s="1"/>
      <c r="FC21" s="1"/>
      <c r="FD21" s="1"/>
      <c r="FE21" s="1"/>
      <c r="FF21" s="1"/>
      <c r="FG21" s="1"/>
      <c r="FH21" s="1"/>
      <c r="FI21" s="1"/>
      <c r="FJ21" s="1"/>
      <c r="FK21" s="1"/>
      <c r="FL21" s="1"/>
      <c r="FM21" s="1"/>
      <c r="FN21" s="1"/>
      <c r="FO21" s="1"/>
      <c r="FP21" s="1"/>
      <c r="FQ21" s="1"/>
      <c r="FR21" s="1"/>
      <c r="FS21" s="1"/>
      <c r="FT21" s="1"/>
      <c r="FU21" s="1"/>
      <c r="FV21" s="1"/>
      <c r="FW21" s="1"/>
      <c r="FX21" s="1"/>
      <c r="FY21" s="1"/>
      <c r="FZ21" s="1"/>
      <c r="GA21" s="1"/>
      <c r="GB21" s="1"/>
      <c r="GC21" s="1"/>
      <c r="GD21" s="1"/>
      <c r="GE21" s="1"/>
      <c r="GF21" s="1"/>
      <c r="GG21" s="1"/>
      <c r="GH21" s="1"/>
      <c r="GI21" s="1"/>
      <c r="GJ21" s="1"/>
      <c r="GK21" s="1"/>
      <c r="GL21" s="1"/>
      <c r="GM21" s="1"/>
      <c r="GN21" s="1"/>
      <c r="GO21" s="1"/>
      <c r="GP21" s="1"/>
      <c r="GQ21" s="1"/>
      <c r="GR21" s="1"/>
      <c r="GS21" s="1"/>
      <c r="GT21" s="1"/>
      <c r="GU21" s="1"/>
      <c r="GV21" s="1"/>
      <c r="GW21" s="1"/>
      <c r="GX21" s="1"/>
      <c r="GY21" s="1"/>
      <c r="GZ21" s="1"/>
      <c r="HA21" s="1"/>
      <c r="HB21" s="1"/>
      <c r="HC21" s="1"/>
      <c r="HD21" s="1"/>
      <c r="HE21" s="1"/>
      <c r="HF21" s="1"/>
      <c r="HG21" s="1"/>
      <c r="HH21" s="1"/>
      <c r="HI21" s="1"/>
      <c r="HJ21" s="1"/>
      <c r="HK21" s="1"/>
      <c r="HL21" s="1"/>
      <c r="HM21" s="1"/>
      <c r="HN21" s="1"/>
      <c r="HO21" s="1"/>
      <c r="HP21" s="1"/>
      <c r="HQ21" s="1"/>
      <c r="HR21" s="1"/>
      <c r="HS21" s="1"/>
      <c r="HT21" s="1"/>
      <c r="HU21" s="1"/>
      <c r="HV21" s="1"/>
      <c r="HW21" s="1"/>
      <c r="HX21" s="1"/>
      <c r="HY21" s="1"/>
      <c r="HZ21" s="1"/>
      <c r="IA21" s="1"/>
      <c r="IB21" s="1"/>
      <c r="IC21" s="1"/>
      <c r="ID21" s="1"/>
      <c r="IE21" s="1"/>
      <c r="IF21" s="1"/>
      <c r="IG21" s="1"/>
      <c r="IH21" s="1"/>
      <c r="II21" s="1"/>
      <c r="IJ21" s="1"/>
      <c r="IK21" s="1"/>
      <c r="IL21" s="1"/>
      <c r="IM21" s="1"/>
      <c r="IN21" s="1"/>
      <c r="IO21" s="1"/>
      <c r="IP21" s="1"/>
      <c r="IQ21" s="1"/>
      <c r="IR21" s="1"/>
      <c r="IS21" s="1"/>
      <c r="IT21" s="1"/>
    </row>
    <row r="22" spans="1:254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  <c r="EJ22" s="1"/>
      <c r="EK22" s="1"/>
      <c r="EL22" s="1"/>
      <c r="EM22" s="1"/>
      <c r="EN22" s="1"/>
      <c r="EO22" s="1"/>
      <c r="EP22" s="1"/>
      <c r="EQ22" s="1"/>
      <c r="ER22" s="1"/>
      <c r="ES22" s="1"/>
      <c r="ET22" s="1"/>
      <c r="EU22" s="1"/>
      <c r="EV22" s="1"/>
      <c r="EW22" s="1"/>
      <c r="EX22" s="1"/>
      <c r="EY22" s="1"/>
      <c r="EZ22" s="1"/>
      <c r="FA22" s="1"/>
      <c r="FB22" s="1"/>
      <c r="FC22" s="1"/>
      <c r="FD22" s="1"/>
      <c r="FE22" s="1"/>
      <c r="FF22" s="1"/>
      <c r="FG22" s="1"/>
      <c r="FH22" s="1"/>
      <c r="FI22" s="1"/>
      <c r="FJ22" s="1"/>
      <c r="FK22" s="1"/>
      <c r="FL22" s="1"/>
      <c r="FM22" s="1"/>
      <c r="FN22" s="1"/>
      <c r="FO22" s="1"/>
      <c r="FP22" s="1"/>
      <c r="FQ22" s="1"/>
      <c r="FR22" s="1"/>
      <c r="FS22" s="1"/>
      <c r="FT22" s="1"/>
      <c r="FU22" s="1"/>
      <c r="FV22" s="1"/>
      <c r="FW22" s="1"/>
      <c r="FX22" s="1"/>
      <c r="FY22" s="1"/>
      <c r="FZ22" s="1"/>
      <c r="GA22" s="1"/>
      <c r="GB22" s="1"/>
      <c r="GC22" s="1"/>
      <c r="GD22" s="1"/>
      <c r="GE22" s="1"/>
      <c r="GF22" s="1"/>
      <c r="GG22" s="1"/>
      <c r="GH22" s="1"/>
      <c r="GI22" s="1"/>
      <c r="GJ22" s="1"/>
      <c r="GK22" s="1"/>
      <c r="GL22" s="1"/>
      <c r="GM22" s="1"/>
      <c r="GN22" s="1"/>
      <c r="GO22" s="1"/>
      <c r="GP22" s="1"/>
      <c r="GQ22" s="1"/>
      <c r="GR22" s="1"/>
      <c r="GS22" s="1"/>
      <c r="GT22" s="1"/>
      <c r="GU22" s="1"/>
      <c r="GV22" s="1"/>
      <c r="GW22" s="1"/>
      <c r="GX22" s="1"/>
      <c r="GY22" s="1"/>
      <c r="GZ22" s="1"/>
      <c r="HA22" s="1"/>
      <c r="HB22" s="1"/>
      <c r="HC22" s="1"/>
      <c r="HD22" s="1"/>
      <c r="HE22" s="1"/>
      <c r="HF22" s="1"/>
      <c r="HG22" s="1"/>
      <c r="HH22" s="1"/>
      <c r="HI22" s="1"/>
      <c r="HJ22" s="1"/>
      <c r="HK22" s="1"/>
      <c r="HL22" s="1"/>
      <c r="HM22" s="1"/>
      <c r="HN22" s="1"/>
      <c r="HO22" s="1"/>
      <c r="HP22" s="1"/>
      <c r="HQ22" s="1"/>
      <c r="HR22" s="1"/>
      <c r="HS22" s="1"/>
      <c r="HT22" s="1"/>
      <c r="HU22" s="1"/>
      <c r="HV22" s="1"/>
      <c r="HW22" s="1"/>
      <c r="HX22" s="1"/>
      <c r="HY22" s="1"/>
      <c r="HZ22" s="1"/>
      <c r="IA22" s="1"/>
      <c r="IB22" s="1"/>
      <c r="IC22" s="1"/>
      <c r="ID22" s="1"/>
      <c r="IE22" s="1"/>
      <c r="IF22" s="1"/>
      <c r="IG22" s="1"/>
      <c r="IH22" s="1"/>
      <c r="II22" s="1"/>
      <c r="IJ22" s="1"/>
      <c r="IK22" s="1"/>
      <c r="IL22" s="1"/>
      <c r="IM22" s="1"/>
      <c r="IN22" s="1"/>
      <c r="IO22" s="1"/>
      <c r="IP22" s="1"/>
      <c r="IQ22" s="1"/>
      <c r="IR22" s="1"/>
      <c r="IS22" s="1"/>
      <c r="IT22" s="1"/>
    </row>
    <row r="23" spans="1:254">
      <c r="A23" s="1" t="s">
        <v>185</v>
      </c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  <c r="EO23" s="1"/>
      <c r="EP23" s="1"/>
      <c r="EQ23" s="1"/>
      <c r="ER23" s="1"/>
      <c r="ES23" s="1"/>
      <c r="ET23" s="1"/>
      <c r="EU23" s="1"/>
      <c r="EV23" s="1"/>
      <c r="EW23" s="1"/>
      <c r="EX23" s="1"/>
      <c r="EY23" s="1"/>
      <c r="EZ23" s="1"/>
      <c r="FA23" s="1"/>
      <c r="FB23" s="1"/>
      <c r="FC23" s="1"/>
      <c r="FD23" s="1"/>
      <c r="FE23" s="1"/>
      <c r="FF23" s="1"/>
      <c r="FG23" s="1"/>
      <c r="FH23" s="1"/>
      <c r="FI23" s="1"/>
      <c r="FJ23" s="1"/>
      <c r="FK23" s="1"/>
      <c r="FL23" s="1"/>
      <c r="FM23" s="1"/>
      <c r="FN23" s="1"/>
      <c r="FO23" s="1"/>
      <c r="FP23" s="1"/>
      <c r="FQ23" s="1"/>
      <c r="FR23" s="1"/>
      <c r="FS23" s="1"/>
      <c r="FT23" s="1"/>
      <c r="FU23" s="1"/>
      <c r="FV23" s="1"/>
      <c r="FW23" s="1"/>
      <c r="FX23" s="1"/>
      <c r="FY23" s="1"/>
      <c r="FZ23" s="1"/>
      <c r="GA23" s="1"/>
      <c r="GB23" s="1"/>
      <c r="GC23" s="1"/>
      <c r="GD23" s="1"/>
      <c r="GE23" s="1"/>
      <c r="GF23" s="1"/>
      <c r="GG23" s="1"/>
      <c r="GH23" s="1"/>
      <c r="GI23" s="1"/>
      <c r="GJ23" s="1"/>
      <c r="GK23" s="1"/>
      <c r="GL23" s="1"/>
      <c r="GM23" s="1"/>
      <c r="GN23" s="1"/>
      <c r="GO23" s="1"/>
      <c r="GP23" s="1"/>
      <c r="GQ23" s="1"/>
      <c r="GR23" s="1"/>
      <c r="GS23" s="1"/>
      <c r="GT23" s="1"/>
      <c r="GU23" s="1"/>
      <c r="GV23" s="1"/>
      <c r="GW23" s="1"/>
      <c r="GX23" s="1"/>
      <c r="GY23" s="1"/>
      <c r="GZ23" s="1"/>
      <c r="HA23" s="1"/>
      <c r="HB23" s="1"/>
      <c r="HC23" s="1"/>
      <c r="HD23" s="1"/>
      <c r="HE23" s="1"/>
      <c r="HF23" s="1"/>
      <c r="HG23" s="1"/>
      <c r="HH23" s="1"/>
      <c r="HI23" s="1"/>
      <c r="HJ23" s="1"/>
      <c r="HK23" s="1"/>
      <c r="HL23" s="1"/>
      <c r="HM23" s="1"/>
      <c r="HN23" s="1"/>
      <c r="HO23" s="1"/>
      <c r="HP23" s="1"/>
      <c r="HQ23" s="1"/>
      <c r="HR23" s="1"/>
      <c r="HS23" s="1"/>
      <c r="HT23" s="1"/>
      <c r="HU23" s="1"/>
      <c r="HV23" s="1"/>
      <c r="HW23" s="1"/>
      <c r="HX23" s="1"/>
      <c r="HY23" s="1"/>
      <c r="HZ23" s="1"/>
      <c r="IA23" s="1"/>
      <c r="IB23" s="1"/>
      <c r="IC23" s="1"/>
      <c r="ID23" s="1"/>
      <c r="IE23" s="1"/>
      <c r="IF23" s="1"/>
      <c r="IG23" s="1"/>
      <c r="IH23" s="1"/>
      <c r="II23" s="1"/>
      <c r="IJ23" s="1"/>
      <c r="IK23" s="1"/>
      <c r="IL23" s="1"/>
      <c r="IM23" s="1"/>
      <c r="IN23" s="1"/>
      <c r="IO23" s="1"/>
      <c r="IP23" s="1"/>
      <c r="IQ23" s="1"/>
      <c r="IR23" s="1"/>
      <c r="IS23" s="1"/>
      <c r="IT23" s="1"/>
    </row>
    <row r="24" spans="1:254">
      <c r="A24" s="2" t="s">
        <v>70</v>
      </c>
      <c r="B24" s="2" t="s">
        <v>71</v>
      </c>
      <c r="C24" s="2">
        <v>1.71</v>
      </c>
      <c r="D24" s="2">
        <v>0.83</v>
      </c>
      <c r="E24" s="2">
        <v>1.4</v>
      </c>
      <c r="F24" s="2">
        <v>0.06</v>
      </c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  <c r="EC24" s="1"/>
      <c r="ED24" s="1"/>
      <c r="EE24" s="1"/>
      <c r="EF24" s="1"/>
      <c r="EG24" s="1"/>
      <c r="EH24" s="1"/>
      <c r="EI24" s="1"/>
      <c r="EJ24" s="1"/>
      <c r="EK24" s="1"/>
      <c r="EL24" s="1"/>
      <c r="EM24" s="1"/>
      <c r="EN24" s="1"/>
      <c r="EO24" s="1"/>
      <c r="EP24" s="1"/>
      <c r="EQ24" s="1"/>
      <c r="ER24" s="1"/>
      <c r="ES24" s="1"/>
      <c r="ET24" s="1"/>
      <c r="EU24" s="1"/>
      <c r="EV24" s="1"/>
      <c r="EW24" s="1"/>
      <c r="EX24" s="1"/>
      <c r="EY24" s="1"/>
      <c r="EZ24" s="1"/>
      <c r="FA24" s="1"/>
      <c r="FB24" s="1"/>
      <c r="FC24" s="1"/>
      <c r="FD24" s="1"/>
      <c r="FE24" s="1"/>
      <c r="FF24" s="1"/>
      <c r="FG24" s="1"/>
      <c r="FH24" s="1"/>
      <c r="FI24" s="1"/>
      <c r="FJ24" s="1"/>
      <c r="FK24" s="1"/>
      <c r="FL24" s="1"/>
      <c r="FM24" s="1"/>
      <c r="FN24" s="1"/>
      <c r="FO24" s="1"/>
      <c r="FP24" s="1"/>
      <c r="FQ24" s="1"/>
      <c r="FR24" s="1"/>
      <c r="FS24" s="1"/>
      <c r="FT24" s="1"/>
      <c r="FU24" s="1"/>
      <c r="FV24" s="1"/>
      <c r="FW24" s="1"/>
      <c r="FX24" s="1"/>
      <c r="FY24" s="1"/>
      <c r="FZ24" s="1"/>
      <c r="GA24" s="1"/>
      <c r="GB24" s="1"/>
      <c r="GC24" s="1"/>
      <c r="GD24" s="1"/>
      <c r="GE24" s="1"/>
      <c r="GF24" s="1"/>
      <c r="GG24" s="1"/>
      <c r="GH24" s="1"/>
      <c r="GI24" s="1"/>
      <c r="GJ24" s="1"/>
      <c r="GK24" s="1"/>
      <c r="GL24" s="1"/>
      <c r="GM24" s="1"/>
      <c r="GN24" s="1"/>
      <c r="GO24" s="1"/>
      <c r="GP24" s="1"/>
      <c r="GQ24" s="1"/>
      <c r="GR24" s="1"/>
      <c r="GS24" s="1"/>
      <c r="GT24" s="1"/>
      <c r="GU24" s="1"/>
      <c r="GV24" s="1"/>
      <c r="GW24" s="1"/>
      <c r="GX24" s="1"/>
      <c r="GY24" s="1"/>
      <c r="GZ24" s="1"/>
      <c r="HA24" s="1"/>
      <c r="HB24" s="1"/>
      <c r="HC24" s="1"/>
      <c r="HD24" s="1"/>
      <c r="HE24" s="1"/>
      <c r="HF24" s="1"/>
      <c r="HG24" s="1"/>
      <c r="HH24" s="1"/>
      <c r="HI24" s="1"/>
      <c r="HJ24" s="1"/>
      <c r="HK24" s="1"/>
      <c r="HL24" s="1"/>
      <c r="HM24" s="1"/>
      <c r="HN24" s="1"/>
      <c r="HO24" s="1"/>
      <c r="HP24" s="1"/>
      <c r="HQ24" s="1"/>
      <c r="HR24" s="1"/>
      <c r="HS24" s="1"/>
      <c r="HT24" s="1"/>
      <c r="HU24" s="1"/>
      <c r="HV24" s="1"/>
      <c r="HW24" s="1"/>
      <c r="HX24" s="1"/>
      <c r="HY24" s="1"/>
      <c r="HZ24" s="1"/>
      <c r="IA24" s="1"/>
      <c r="IB24" s="1"/>
      <c r="IC24" s="1"/>
      <c r="ID24" s="1"/>
      <c r="IE24" s="1"/>
      <c r="IF24" s="1"/>
      <c r="IG24" s="1"/>
      <c r="IH24" s="1"/>
      <c r="II24" s="1"/>
      <c r="IJ24" s="1"/>
      <c r="IK24" s="1"/>
      <c r="IL24" s="1"/>
      <c r="IM24" s="1"/>
      <c r="IN24" s="1"/>
      <c r="IO24" s="1"/>
      <c r="IP24" s="1"/>
      <c r="IQ24" s="1"/>
      <c r="IR24" s="1"/>
      <c r="IS24" s="1"/>
      <c r="IT24" s="1"/>
    </row>
    <row r="25" spans="1:254">
      <c r="A25" s="2" t="s">
        <v>72</v>
      </c>
      <c r="B25" s="2" t="s">
        <v>73</v>
      </c>
      <c r="C25" s="2">
        <v>0.75</v>
      </c>
      <c r="D25" s="2">
        <v>1.15</v>
      </c>
      <c r="E25" s="2">
        <v>1.22</v>
      </c>
      <c r="F25" s="2">
        <v>0.88</v>
      </c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  <c r="DX25" s="1"/>
      <c r="DY25" s="1"/>
      <c r="DZ25" s="1"/>
      <c r="EA25" s="1"/>
      <c r="EB25" s="1"/>
      <c r="EC25" s="1"/>
      <c r="ED25" s="1"/>
      <c r="EE25" s="1"/>
      <c r="EF25" s="1"/>
      <c r="EG25" s="1"/>
      <c r="EH25" s="1"/>
      <c r="EI25" s="1"/>
      <c r="EJ25" s="1"/>
      <c r="EK25" s="1"/>
      <c r="EL25" s="1"/>
      <c r="EM25" s="1"/>
      <c r="EN25" s="1"/>
      <c r="EO25" s="1"/>
      <c r="EP25" s="1"/>
      <c r="EQ25" s="1"/>
      <c r="ER25" s="1"/>
      <c r="ES25" s="1"/>
      <c r="ET25" s="1"/>
      <c r="EU25" s="1"/>
      <c r="EV25" s="1"/>
      <c r="EW25" s="1"/>
      <c r="EX25" s="1"/>
      <c r="EY25" s="1"/>
      <c r="EZ25" s="1"/>
      <c r="FA25" s="1"/>
      <c r="FB25" s="1"/>
      <c r="FC25" s="1"/>
      <c r="FD25" s="1"/>
      <c r="FE25" s="1"/>
      <c r="FF25" s="1"/>
      <c r="FG25" s="1"/>
      <c r="FH25" s="1"/>
      <c r="FI25" s="1"/>
      <c r="FJ25" s="1"/>
      <c r="FK25" s="1"/>
      <c r="FL25" s="1"/>
      <c r="FM25" s="1"/>
      <c r="FN25" s="1"/>
      <c r="FO25" s="1"/>
      <c r="FP25" s="1"/>
      <c r="FQ25" s="1"/>
      <c r="FR25" s="1"/>
      <c r="FS25" s="1"/>
      <c r="FT25" s="1"/>
      <c r="FU25" s="1"/>
      <c r="FV25" s="1"/>
      <c r="FW25" s="1"/>
      <c r="FX25" s="1"/>
      <c r="FY25" s="1"/>
      <c r="FZ25" s="1"/>
      <c r="GA25" s="1"/>
      <c r="GB25" s="1"/>
      <c r="GC25" s="1"/>
      <c r="GD25" s="1"/>
      <c r="GE25" s="1"/>
      <c r="GF25" s="1"/>
      <c r="GG25" s="1"/>
      <c r="GH25" s="1"/>
      <c r="GI25" s="1"/>
      <c r="GJ25" s="1"/>
      <c r="GK25" s="1"/>
      <c r="GL25" s="1"/>
      <c r="GM25" s="1"/>
      <c r="GN25" s="1"/>
      <c r="GO25" s="1"/>
      <c r="GP25" s="1"/>
      <c r="GQ25" s="1"/>
      <c r="GR25" s="1"/>
      <c r="GS25" s="1"/>
      <c r="GT25" s="1"/>
      <c r="GU25" s="1"/>
      <c r="GV25" s="1"/>
      <c r="GW25" s="1"/>
      <c r="GX25" s="1"/>
      <c r="GY25" s="1"/>
      <c r="GZ25" s="1"/>
      <c r="HA25" s="1"/>
      <c r="HB25" s="1"/>
      <c r="HC25" s="1"/>
      <c r="HD25" s="1"/>
      <c r="HE25" s="1"/>
      <c r="HF25" s="1"/>
      <c r="HG25" s="1"/>
      <c r="HH25" s="1"/>
      <c r="HI25" s="1"/>
      <c r="HJ25" s="1"/>
      <c r="HK25" s="1"/>
      <c r="HL25" s="1"/>
      <c r="HM25" s="1"/>
      <c r="HN25" s="1"/>
      <c r="HO25" s="1"/>
      <c r="HP25" s="1"/>
      <c r="HQ25" s="1"/>
      <c r="HR25" s="1"/>
      <c r="HS25" s="1"/>
      <c r="HT25" s="1"/>
      <c r="HU25" s="1"/>
      <c r="HV25" s="1"/>
      <c r="HW25" s="1"/>
      <c r="HX25" s="1"/>
      <c r="HY25" s="1"/>
      <c r="HZ25" s="1"/>
      <c r="IA25" s="1"/>
      <c r="IB25" s="1"/>
      <c r="IC25" s="1"/>
      <c r="ID25" s="1"/>
      <c r="IE25" s="1"/>
      <c r="IF25" s="1"/>
      <c r="IG25" s="1"/>
      <c r="IH25" s="1"/>
      <c r="II25" s="1"/>
      <c r="IJ25" s="1"/>
      <c r="IK25" s="1"/>
      <c r="IL25" s="1"/>
      <c r="IM25" s="1"/>
      <c r="IN25" s="1"/>
      <c r="IO25" s="1"/>
      <c r="IP25" s="1"/>
      <c r="IQ25" s="1"/>
      <c r="IR25" s="1"/>
      <c r="IS25" s="1"/>
      <c r="IT25" s="1"/>
    </row>
    <row r="26" spans="1:254">
      <c r="A26" s="2" t="s">
        <v>74</v>
      </c>
      <c r="B26" s="2" t="s">
        <v>75</v>
      </c>
      <c r="C26" s="2">
        <v>1.41</v>
      </c>
      <c r="D26" s="2">
        <v>0.59</v>
      </c>
      <c r="E26" s="2"/>
      <c r="F26" s="2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  <c r="EJ26" s="1"/>
      <c r="EK26" s="1"/>
      <c r="EL26" s="1"/>
      <c r="EM26" s="1"/>
      <c r="EN26" s="1"/>
      <c r="EO26" s="1"/>
      <c r="EP26" s="1"/>
      <c r="EQ26" s="1"/>
      <c r="ER26" s="1"/>
      <c r="ES26" s="1"/>
      <c r="ET26" s="1"/>
      <c r="EU26" s="1"/>
      <c r="EV26" s="1"/>
      <c r="EW26" s="1"/>
      <c r="EX26" s="1"/>
      <c r="EY26" s="1"/>
      <c r="EZ26" s="1"/>
      <c r="FA26" s="1"/>
      <c r="FB26" s="1"/>
      <c r="FC26" s="1"/>
      <c r="FD26" s="1"/>
      <c r="FE26" s="1"/>
      <c r="FF26" s="1"/>
      <c r="FG26" s="1"/>
      <c r="FH26" s="1"/>
      <c r="FI26" s="1"/>
      <c r="FJ26" s="1"/>
      <c r="FK26" s="1"/>
      <c r="FL26" s="1"/>
      <c r="FM26" s="1"/>
      <c r="FN26" s="1"/>
      <c r="FO26" s="1"/>
      <c r="FP26" s="1"/>
      <c r="FQ26" s="1"/>
      <c r="FR26" s="1"/>
      <c r="FS26" s="1"/>
      <c r="FT26" s="1"/>
      <c r="FU26" s="1"/>
      <c r="FV26" s="1"/>
      <c r="FW26" s="1"/>
      <c r="FX26" s="1"/>
      <c r="FY26" s="1"/>
      <c r="FZ26" s="1"/>
      <c r="GA26" s="1"/>
      <c r="GB26" s="1"/>
      <c r="GC26" s="1"/>
      <c r="GD26" s="1"/>
      <c r="GE26" s="1"/>
      <c r="GF26" s="1"/>
      <c r="GG26" s="1"/>
      <c r="GH26" s="1"/>
      <c r="GI26" s="1"/>
      <c r="GJ26" s="1"/>
      <c r="GK26" s="1"/>
      <c r="GL26" s="1"/>
      <c r="GM26" s="1"/>
      <c r="GN26" s="1"/>
      <c r="GO26" s="1"/>
      <c r="GP26" s="1"/>
      <c r="GQ26" s="1"/>
      <c r="GR26" s="1"/>
      <c r="GS26" s="1"/>
      <c r="GT26" s="1"/>
      <c r="GU26" s="1"/>
      <c r="GV26" s="1"/>
      <c r="GW26" s="1"/>
      <c r="GX26" s="1"/>
      <c r="GY26" s="1"/>
      <c r="GZ26" s="1"/>
      <c r="HA26" s="1"/>
      <c r="HB26" s="1"/>
      <c r="HC26" s="1"/>
      <c r="HD26" s="1"/>
      <c r="HE26" s="1"/>
      <c r="HF26" s="1"/>
      <c r="HG26" s="1"/>
      <c r="HH26" s="1"/>
      <c r="HI26" s="1"/>
      <c r="HJ26" s="1"/>
      <c r="HK26" s="1"/>
      <c r="HL26" s="1"/>
      <c r="HM26" s="1"/>
      <c r="HN26" s="1"/>
      <c r="HO26" s="1"/>
      <c r="HP26" s="1"/>
      <c r="HQ26" s="1"/>
      <c r="HR26" s="1"/>
      <c r="HS26" s="1"/>
      <c r="HT26" s="1"/>
      <c r="HU26" s="1"/>
      <c r="HV26" s="1"/>
      <c r="HW26" s="1"/>
      <c r="HX26" s="1"/>
      <c r="HY26" s="1"/>
      <c r="HZ26" s="1"/>
      <c r="IA26" s="1"/>
      <c r="IB26" s="1"/>
      <c r="IC26" s="1"/>
      <c r="ID26" s="1"/>
      <c r="IE26" s="1"/>
      <c r="IF26" s="1"/>
      <c r="IG26" s="1"/>
      <c r="IH26" s="1"/>
      <c r="II26" s="1"/>
      <c r="IJ26" s="1"/>
      <c r="IK26" s="1"/>
      <c r="IL26" s="1"/>
      <c r="IM26" s="1"/>
      <c r="IN26" s="1"/>
      <c r="IO26" s="1"/>
      <c r="IP26" s="1"/>
      <c r="IQ26" s="1"/>
      <c r="IR26" s="1"/>
      <c r="IS26" s="1"/>
      <c r="IT26" s="1"/>
    </row>
    <row r="27" spans="1:254">
      <c r="A27" s="2" t="s">
        <v>76</v>
      </c>
      <c r="B27" s="2" t="s">
        <v>77</v>
      </c>
      <c r="C27" s="2">
        <v>1.36</v>
      </c>
      <c r="D27" s="2">
        <v>0.64</v>
      </c>
      <c r="E27" s="2"/>
      <c r="F27" s="2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  <c r="EG27" s="1"/>
      <c r="EH27" s="1"/>
      <c r="EI27" s="1"/>
      <c r="EJ27" s="1"/>
      <c r="EK27" s="1"/>
      <c r="EL27" s="1"/>
      <c r="EM27" s="1"/>
      <c r="EN27" s="1"/>
      <c r="EO27" s="1"/>
      <c r="EP27" s="1"/>
      <c r="EQ27" s="1"/>
      <c r="ER27" s="1"/>
      <c r="ES27" s="1"/>
      <c r="ET27" s="1"/>
      <c r="EU27" s="1"/>
      <c r="EV27" s="1"/>
      <c r="EW27" s="1"/>
      <c r="EX27" s="1"/>
      <c r="EY27" s="1"/>
      <c r="EZ27" s="1"/>
      <c r="FA27" s="1"/>
      <c r="FB27" s="1"/>
      <c r="FC27" s="1"/>
      <c r="FD27" s="1"/>
      <c r="FE27" s="1"/>
      <c r="FF27" s="1"/>
      <c r="FG27" s="1"/>
      <c r="FH27" s="1"/>
      <c r="FI27" s="1"/>
      <c r="FJ27" s="1"/>
      <c r="FK27" s="1"/>
      <c r="FL27" s="1"/>
      <c r="FM27" s="1"/>
      <c r="FN27" s="1"/>
      <c r="FO27" s="1"/>
      <c r="FP27" s="1"/>
      <c r="FQ27" s="1"/>
      <c r="FR27" s="1"/>
      <c r="FS27" s="1"/>
      <c r="FT27" s="1"/>
      <c r="FU27" s="1"/>
      <c r="FV27" s="1"/>
      <c r="FW27" s="1"/>
      <c r="FX27" s="1"/>
      <c r="FY27" s="1"/>
      <c r="FZ27" s="1"/>
      <c r="GA27" s="1"/>
      <c r="GB27" s="1"/>
      <c r="GC27" s="1"/>
      <c r="GD27" s="1"/>
      <c r="GE27" s="1"/>
      <c r="GF27" s="1"/>
      <c r="GG27" s="1"/>
      <c r="GH27" s="1"/>
      <c r="GI27" s="1"/>
      <c r="GJ27" s="1"/>
      <c r="GK27" s="1"/>
      <c r="GL27" s="1"/>
      <c r="GM27" s="1"/>
      <c r="GN27" s="1"/>
      <c r="GO27" s="1"/>
      <c r="GP27" s="1"/>
      <c r="GQ27" s="1"/>
      <c r="GR27" s="1"/>
      <c r="GS27" s="1"/>
      <c r="GT27" s="1"/>
      <c r="GU27" s="1"/>
      <c r="GV27" s="1"/>
      <c r="GW27" s="1"/>
      <c r="GX27" s="1"/>
      <c r="GY27" s="1"/>
      <c r="GZ27" s="1"/>
      <c r="HA27" s="1"/>
      <c r="HB27" s="1"/>
      <c r="HC27" s="1"/>
      <c r="HD27" s="1"/>
      <c r="HE27" s="1"/>
      <c r="HF27" s="1"/>
      <c r="HG27" s="1"/>
      <c r="HH27" s="1"/>
      <c r="HI27" s="1"/>
      <c r="HJ27" s="1"/>
      <c r="HK27" s="1"/>
      <c r="HL27" s="1"/>
      <c r="HM27" s="1"/>
      <c r="HN27" s="1"/>
      <c r="HO27" s="1"/>
      <c r="HP27" s="1"/>
      <c r="HQ27" s="1"/>
      <c r="HR27" s="1"/>
      <c r="HS27" s="1"/>
      <c r="HT27" s="1"/>
      <c r="HU27" s="1"/>
      <c r="HV27" s="1"/>
      <c r="HW27" s="1"/>
      <c r="HX27" s="1"/>
      <c r="HY27" s="1"/>
      <c r="HZ27" s="1"/>
      <c r="IA27" s="1"/>
      <c r="IB27" s="1"/>
      <c r="IC27" s="1"/>
      <c r="ID27" s="1"/>
      <c r="IE27" s="1"/>
      <c r="IF27" s="1"/>
      <c r="IG27" s="1"/>
      <c r="IH27" s="1"/>
      <c r="II27" s="1"/>
      <c r="IJ27" s="1"/>
      <c r="IK27" s="1"/>
      <c r="IL27" s="1"/>
      <c r="IM27" s="1"/>
      <c r="IN27" s="1"/>
      <c r="IO27" s="1"/>
      <c r="IP27" s="1"/>
      <c r="IQ27" s="1"/>
      <c r="IR27" s="1"/>
      <c r="IS27" s="1"/>
      <c r="IT27" s="1"/>
    </row>
    <row r="28" spans="1:254">
      <c r="A28" s="2" t="s">
        <v>78</v>
      </c>
      <c r="B28" s="2" t="s">
        <v>79</v>
      </c>
      <c r="C28" s="2">
        <v>1.28</v>
      </c>
      <c r="D28" s="2">
        <v>0.72</v>
      </c>
      <c r="E28" s="2"/>
      <c r="F28" s="2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  <c r="DU28" s="1"/>
      <c r="DV28" s="1"/>
      <c r="DW28" s="1"/>
      <c r="DX28" s="1"/>
      <c r="DY28" s="1"/>
      <c r="DZ28" s="1"/>
      <c r="EA28" s="1"/>
      <c r="EB28" s="1"/>
      <c r="EC28" s="1"/>
      <c r="ED28" s="1"/>
      <c r="EE28" s="1"/>
      <c r="EF28" s="1"/>
      <c r="EG28" s="1"/>
      <c r="EH28" s="1"/>
      <c r="EI28" s="1"/>
      <c r="EJ28" s="1"/>
      <c r="EK28" s="1"/>
      <c r="EL28" s="1"/>
      <c r="EM28" s="1"/>
      <c r="EN28" s="1"/>
      <c r="EO28" s="1"/>
      <c r="EP28" s="1"/>
      <c r="EQ28" s="1"/>
      <c r="ER28" s="1"/>
      <c r="ES28" s="1"/>
      <c r="ET28" s="1"/>
      <c r="EU28" s="1"/>
      <c r="EV28" s="1"/>
      <c r="EW28" s="1"/>
      <c r="EX28" s="1"/>
      <c r="EY28" s="1"/>
      <c r="EZ28" s="1"/>
      <c r="FA28" s="1"/>
      <c r="FB28" s="1"/>
      <c r="FC28" s="1"/>
      <c r="FD28" s="1"/>
      <c r="FE28" s="1"/>
      <c r="FF28" s="1"/>
      <c r="FG28" s="1"/>
      <c r="FH28" s="1"/>
      <c r="FI28" s="1"/>
      <c r="FJ28" s="1"/>
      <c r="FK28" s="1"/>
      <c r="FL28" s="1"/>
      <c r="FM28" s="1"/>
      <c r="FN28" s="1"/>
      <c r="FO28" s="1"/>
      <c r="FP28" s="1"/>
      <c r="FQ28" s="1"/>
      <c r="FR28" s="1"/>
      <c r="FS28" s="1"/>
      <c r="FT28" s="1"/>
      <c r="FU28" s="1"/>
      <c r="FV28" s="1"/>
      <c r="FW28" s="1"/>
      <c r="FX28" s="1"/>
      <c r="FY28" s="1"/>
      <c r="FZ28" s="1"/>
      <c r="GA28" s="1"/>
      <c r="GB28" s="1"/>
      <c r="GC28" s="1"/>
      <c r="GD28" s="1"/>
      <c r="GE28" s="1"/>
      <c r="GF28" s="1"/>
      <c r="GG28" s="1"/>
      <c r="GH28" s="1"/>
      <c r="GI28" s="1"/>
      <c r="GJ28" s="1"/>
      <c r="GK28" s="1"/>
      <c r="GL28" s="1"/>
      <c r="GM28" s="1"/>
      <c r="GN28" s="1"/>
      <c r="GO28" s="1"/>
      <c r="GP28" s="1"/>
      <c r="GQ28" s="1"/>
      <c r="GR28" s="1"/>
      <c r="GS28" s="1"/>
      <c r="GT28" s="1"/>
      <c r="GU28" s="1"/>
      <c r="GV28" s="1"/>
      <c r="GW28" s="1"/>
      <c r="GX28" s="1"/>
      <c r="GY28" s="1"/>
      <c r="GZ28" s="1"/>
      <c r="HA28" s="1"/>
      <c r="HB28" s="1"/>
      <c r="HC28" s="1"/>
      <c r="HD28" s="1"/>
      <c r="HE28" s="1"/>
      <c r="HF28" s="1"/>
      <c r="HG28" s="1"/>
      <c r="HH28" s="1"/>
      <c r="HI28" s="1"/>
      <c r="HJ28" s="1"/>
      <c r="HK28" s="1"/>
      <c r="HL28" s="1"/>
      <c r="HM28" s="1"/>
      <c r="HN28" s="1"/>
      <c r="HO28" s="1"/>
      <c r="HP28" s="1"/>
      <c r="HQ28" s="1"/>
      <c r="HR28" s="1"/>
      <c r="HS28" s="1"/>
      <c r="HT28" s="1"/>
      <c r="HU28" s="1"/>
      <c r="HV28" s="1"/>
      <c r="HW28" s="1"/>
      <c r="HX28" s="1"/>
      <c r="HY28" s="1"/>
      <c r="HZ28" s="1"/>
      <c r="IA28" s="1"/>
      <c r="IB28" s="1"/>
      <c r="IC28" s="1"/>
      <c r="ID28" s="1"/>
      <c r="IE28" s="1"/>
      <c r="IF28" s="1"/>
      <c r="IG28" s="1"/>
      <c r="IH28" s="1"/>
      <c r="II28" s="1"/>
      <c r="IJ28" s="1"/>
      <c r="IK28" s="1"/>
      <c r="IL28" s="1"/>
      <c r="IM28" s="1"/>
      <c r="IN28" s="1"/>
      <c r="IO28" s="1"/>
      <c r="IP28" s="1"/>
      <c r="IQ28" s="1"/>
      <c r="IR28" s="1"/>
      <c r="IS28" s="1"/>
      <c r="IT28" s="1"/>
    </row>
    <row r="29" spans="1:254">
      <c r="A29" s="2" t="s">
        <v>80</v>
      </c>
      <c r="B29" s="2" t="s">
        <v>81</v>
      </c>
      <c r="C29" s="2">
        <v>1.55</v>
      </c>
      <c r="D29" s="2">
        <v>0.45</v>
      </c>
      <c r="E29" s="2"/>
      <c r="F29" s="2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  <c r="DO29" s="1"/>
      <c r="DP29" s="1"/>
      <c r="DQ29" s="1"/>
      <c r="DR29" s="1"/>
      <c r="DS29" s="1"/>
      <c r="DT29" s="1"/>
      <c r="DU29" s="1"/>
      <c r="DV29" s="1"/>
      <c r="DW29" s="1"/>
      <c r="DX29" s="1"/>
      <c r="DY29" s="1"/>
      <c r="DZ29" s="1"/>
      <c r="EA29" s="1"/>
      <c r="EB29" s="1"/>
      <c r="EC29" s="1"/>
      <c r="ED29" s="1"/>
      <c r="EE29" s="1"/>
      <c r="EF29" s="1"/>
      <c r="EG29" s="1"/>
      <c r="EH29" s="1"/>
      <c r="EI29" s="1"/>
      <c r="EJ29" s="1"/>
      <c r="EK29" s="1"/>
      <c r="EL29" s="1"/>
      <c r="EM29" s="1"/>
      <c r="EN29" s="1"/>
      <c r="EO29" s="1"/>
      <c r="EP29" s="1"/>
      <c r="EQ29" s="1"/>
      <c r="ER29" s="1"/>
      <c r="ES29" s="1"/>
      <c r="ET29" s="1"/>
      <c r="EU29" s="1"/>
      <c r="EV29" s="1"/>
      <c r="EW29" s="1"/>
      <c r="EX29" s="1"/>
      <c r="EY29" s="1"/>
      <c r="EZ29" s="1"/>
      <c r="FA29" s="1"/>
      <c r="FB29" s="1"/>
      <c r="FC29" s="1"/>
      <c r="FD29" s="1"/>
      <c r="FE29" s="1"/>
      <c r="FF29" s="1"/>
      <c r="FG29" s="1"/>
      <c r="FH29" s="1"/>
      <c r="FI29" s="1"/>
      <c r="FJ29" s="1"/>
      <c r="FK29" s="1"/>
      <c r="FL29" s="1"/>
      <c r="FM29" s="1"/>
      <c r="FN29" s="1"/>
      <c r="FO29" s="1"/>
      <c r="FP29" s="1"/>
      <c r="FQ29" s="1"/>
      <c r="FR29" s="1"/>
      <c r="FS29" s="1"/>
      <c r="FT29" s="1"/>
      <c r="FU29" s="1"/>
      <c r="FV29" s="1"/>
      <c r="FW29" s="1"/>
      <c r="FX29" s="1"/>
      <c r="FY29" s="1"/>
      <c r="FZ29" s="1"/>
      <c r="GA29" s="1"/>
      <c r="GB29" s="1"/>
      <c r="GC29" s="1"/>
      <c r="GD29" s="1"/>
      <c r="GE29" s="1"/>
      <c r="GF29" s="1"/>
      <c r="GG29" s="1"/>
      <c r="GH29" s="1"/>
      <c r="GI29" s="1"/>
      <c r="GJ29" s="1"/>
      <c r="GK29" s="1"/>
      <c r="GL29" s="1"/>
      <c r="GM29" s="1"/>
      <c r="GN29" s="1"/>
      <c r="GO29" s="1"/>
      <c r="GP29" s="1"/>
      <c r="GQ29" s="1"/>
      <c r="GR29" s="1"/>
      <c r="GS29" s="1"/>
      <c r="GT29" s="1"/>
      <c r="GU29" s="1"/>
      <c r="GV29" s="1"/>
      <c r="GW29" s="1"/>
      <c r="GX29" s="1"/>
      <c r="GY29" s="1"/>
      <c r="GZ29" s="1"/>
      <c r="HA29" s="1"/>
      <c r="HB29" s="1"/>
      <c r="HC29" s="1"/>
      <c r="HD29" s="1"/>
      <c r="HE29" s="1"/>
      <c r="HF29" s="1"/>
      <c r="HG29" s="1"/>
      <c r="HH29" s="1"/>
      <c r="HI29" s="1"/>
      <c r="HJ29" s="1"/>
      <c r="HK29" s="1"/>
      <c r="HL29" s="1"/>
      <c r="HM29" s="1"/>
      <c r="HN29" s="1"/>
      <c r="HO29" s="1"/>
      <c r="HP29" s="1"/>
      <c r="HQ29" s="1"/>
      <c r="HR29" s="1"/>
      <c r="HS29" s="1"/>
      <c r="HT29" s="1"/>
      <c r="HU29" s="1"/>
      <c r="HV29" s="1"/>
      <c r="HW29" s="1"/>
      <c r="HX29" s="1"/>
      <c r="HY29" s="1"/>
      <c r="HZ29" s="1"/>
      <c r="IA29" s="1"/>
      <c r="IB29" s="1"/>
      <c r="IC29" s="1"/>
      <c r="ID29" s="1"/>
      <c r="IE29" s="1"/>
      <c r="IF29" s="1"/>
      <c r="IG29" s="1"/>
      <c r="IH29" s="1"/>
      <c r="II29" s="1"/>
      <c r="IJ29" s="1"/>
      <c r="IK29" s="1"/>
      <c r="IL29" s="1"/>
      <c r="IM29" s="1"/>
      <c r="IN29" s="1"/>
      <c r="IO29" s="1"/>
      <c r="IP29" s="1"/>
      <c r="IQ29" s="1"/>
      <c r="IR29" s="1"/>
      <c r="IS29" s="1"/>
      <c r="IT29" s="1"/>
    </row>
    <row r="30" spans="1:254">
      <c r="A30" s="2" t="s">
        <v>82</v>
      </c>
      <c r="B30" s="2" t="s">
        <v>83</v>
      </c>
      <c r="C30" s="2">
        <v>1.26</v>
      </c>
      <c r="D30" s="2">
        <v>0.74</v>
      </c>
      <c r="E30" s="2"/>
      <c r="F30" s="2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  <c r="DW30" s="1"/>
      <c r="DX30" s="1"/>
      <c r="DY30" s="1"/>
      <c r="DZ30" s="1"/>
      <c r="EA30" s="1"/>
      <c r="EB30" s="1"/>
      <c r="EC30" s="1"/>
      <c r="ED30" s="1"/>
      <c r="EE30" s="1"/>
      <c r="EF30" s="1"/>
      <c r="EG30" s="1"/>
      <c r="EH30" s="1"/>
      <c r="EI30" s="1"/>
      <c r="EJ30" s="1"/>
      <c r="EK30" s="1"/>
      <c r="EL30" s="1"/>
      <c r="EM30" s="1"/>
      <c r="EN30" s="1"/>
      <c r="EO30" s="1"/>
      <c r="EP30" s="1"/>
      <c r="EQ30" s="1"/>
      <c r="ER30" s="1"/>
      <c r="ES30" s="1"/>
      <c r="ET30" s="1"/>
      <c r="EU30" s="1"/>
      <c r="EV30" s="1"/>
      <c r="EW30" s="1"/>
      <c r="EX30" s="1"/>
      <c r="EY30" s="1"/>
      <c r="EZ30" s="1"/>
      <c r="FA30" s="1"/>
      <c r="FB30" s="1"/>
      <c r="FC30" s="1"/>
      <c r="FD30" s="1"/>
      <c r="FE30" s="1"/>
      <c r="FF30" s="1"/>
      <c r="FG30" s="1"/>
      <c r="FH30" s="1"/>
      <c r="FI30" s="1"/>
      <c r="FJ30" s="1"/>
      <c r="FK30" s="1"/>
      <c r="FL30" s="1"/>
      <c r="FM30" s="1"/>
      <c r="FN30" s="1"/>
      <c r="FO30" s="1"/>
      <c r="FP30" s="1"/>
      <c r="FQ30" s="1"/>
      <c r="FR30" s="1"/>
      <c r="FS30" s="1"/>
      <c r="FT30" s="1"/>
      <c r="FU30" s="1"/>
      <c r="FV30" s="1"/>
      <c r="FW30" s="1"/>
      <c r="FX30" s="1"/>
      <c r="FY30" s="1"/>
      <c r="FZ30" s="1"/>
      <c r="GA30" s="1"/>
      <c r="GB30" s="1"/>
      <c r="GC30" s="1"/>
      <c r="GD30" s="1"/>
      <c r="GE30" s="1"/>
      <c r="GF30" s="1"/>
      <c r="GG30" s="1"/>
      <c r="GH30" s="1"/>
      <c r="GI30" s="1"/>
      <c r="GJ30" s="1"/>
      <c r="GK30" s="1"/>
      <c r="GL30" s="1"/>
      <c r="GM30" s="1"/>
      <c r="GN30" s="1"/>
      <c r="GO30" s="1"/>
      <c r="GP30" s="1"/>
      <c r="GQ30" s="1"/>
      <c r="GR30" s="1"/>
      <c r="GS30" s="1"/>
      <c r="GT30" s="1"/>
      <c r="GU30" s="1"/>
      <c r="GV30" s="1"/>
      <c r="GW30" s="1"/>
      <c r="GX30" s="1"/>
      <c r="GY30" s="1"/>
      <c r="GZ30" s="1"/>
      <c r="HA30" s="1"/>
      <c r="HB30" s="1"/>
      <c r="HC30" s="1"/>
      <c r="HD30" s="1"/>
      <c r="HE30" s="1"/>
      <c r="HF30" s="1"/>
      <c r="HG30" s="1"/>
      <c r="HH30" s="1"/>
      <c r="HI30" s="1"/>
      <c r="HJ30" s="1"/>
      <c r="HK30" s="1"/>
      <c r="HL30" s="1"/>
      <c r="HM30" s="1"/>
      <c r="HN30" s="1"/>
      <c r="HO30" s="1"/>
      <c r="HP30" s="1"/>
      <c r="HQ30" s="1"/>
      <c r="HR30" s="1"/>
      <c r="HS30" s="1"/>
      <c r="HT30" s="1"/>
      <c r="HU30" s="1"/>
      <c r="HV30" s="1"/>
      <c r="HW30" s="1"/>
      <c r="HX30" s="1"/>
      <c r="HY30" s="1"/>
      <c r="HZ30" s="1"/>
      <c r="IA30" s="1"/>
      <c r="IB30" s="1"/>
      <c r="IC30" s="1"/>
      <c r="ID30" s="1"/>
      <c r="IE30" s="1"/>
      <c r="IF30" s="1"/>
      <c r="IG30" s="1"/>
      <c r="IH30" s="1"/>
      <c r="II30" s="1"/>
      <c r="IJ30" s="1"/>
      <c r="IK30" s="1"/>
      <c r="IL30" s="1"/>
      <c r="IM30" s="1"/>
      <c r="IN30" s="1"/>
      <c r="IO30" s="1"/>
      <c r="IP30" s="1"/>
      <c r="IQ30" s="1"/>
      <c r="IR30" s="1"/>
      <c r="IS30" s="1"/>
      <c r="IT30" s="1"/>
    </row>
    <row r="31" spans="1:254">
      <c r="A31" s="2" t="s">
        <v>84</v>
      </c>
      <c r="B31" s="2" t="s">
        <v>85</v>
      </c>
      <c r="C31" s="2">
        <v>1.62</v>
      </c>
      <c r="D31" s="2">
        <v>0.5</v>
      </c>
      <c r="E31" s="2">
        <v>1.12</v>
      </c>
      <c r="F31" s="2">
        <v>0.76</v>
      </c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/>
      <c r="DU31" s="1"/>
      <c r="DV31" s="1"/>
      <c r="DW31" s="1"/>
      <c r="DX31" s="1"/>
      <c r="DY31" s="1"/>
      <c r="DZ31" s="1"/>
      <c r="EA31" s="1"/>
      <c r="EB31" s="1"/>
      <c r="EC31" s="1"/>
      <c r="ED31" s="1"/>
      <c r="EE31" s="1"/>
      <c r="EF31" s="1"/>
      <c r="EG31" s="1"/>
      <c r="EH31" s="1"/>
      <c r="EI31" s="1"/>
      <c r="EJ31" s="1"/>
      <c r="EK31" s="1"/>
      <c r="EL31" s="1"/>
      <c r="EM31" s="1"/>
      <c r="EN31" s="1"/>
      <c r="EO31" s="1"/>
      <c r="EP31" s="1"/>
      <c r="EQ31" s="1"/>
      <c r="ER31" s="1"/>
      <c r="ES31" s="1"/>
      <c r="ET31" s="1"/>
      <c r="EU31" s="1"/>
      <c r="EV31" s="1"/>
      <c r="EW31" s="1"/>
      <c r="EX31" s="1"/>
      <c r="EY31" s="1"/>
      <c r="EZ31" s="1"/>
      <c r="FA31" s="1"/>
      <c r="FB31" s="1"/>
      <c r="FC31" s="1"/>
      <c r="FD31" s="1"/>
      <c r="FE31" s="1"/>
      <c r="FF31" s="1"/>
      <c r="FG31" s="1"/>
      <c r="FH31" s="1"/>
      <c r="FI31" s="1"/>
      <c r="FJ31" s="1"/>
      <c r="FK31" s="1"/>
      <c r="FL31" s="1"/>
      <c r="FM31" s="1"/>
      <c r="FN31" s="1"/>
      <c r="FO31" s="1"/>
      <c r="FP31" s="1"/>
      <c r="FQ31" s="1"/>
      <c r="FR31" s="1"/>
      <c r="FS31" s="1"/>
      <c r="FT31" s="1"/>
      <c r="FU31" s="1"/>
      <c r="FV31" s="1"/>
      <c r="FW31" s="1"/>
      <c r="FX31" s="1"/>
      <c r="FY31" s="1"/>
      <c r="FZ31" s="1"/>
      <c r="GA31" s="1"/>
      <c r="GB31" s="1"/>
      <c r="GC31" s="1"/>
      <c r="GD31" s="1"/>
      <c r="GE31" s="1"/>
      <c r="GF31" s="1"/>
      <c r="GG31" s="1"/>
      <c r="GH31" s="1"/>
      <c r="GI31" s="1"/>
      <c r="GJ31" s="1"/>
      <c r="GK31" s="1"/>
      <c r="GL31" s="1"/>
      <c r="GM31" s="1"/>
      <c r="GN31" s="1"/>
      <c r="GO31" s="1"/>
      <c r="GP31" s="1"/>
      <c r="GQ31" s="1"/>
      <c r="GR31" s="1"/>
      <c r="GS31" s="1"/>
      <c r="GT31" s="1"/>
      <c r="GU31" s="1"/>
      <c r="GV31" s="1"/>
      <c r="GW31" s="1"/>
      <c r="GX31" s="1"/>
      <c r="GY31" s="1"/>
      <c r="GZ31" s="1"/>
      <c r="HA31" s="1"/>
      <c r="HB31" s="1"/>
      <c r="HC31" s="1"/>
      <c r="HD31" s="1"/>
      <c r="HE31" s="1"/>
      <c r="HF31" s="1"/>
      <c r="HG31" s="1"/>
      <c r="HH31" s="1"/>
      <c r="HI31" s="1"/>
      <c r="HJ31" s="1"/>
      <c r="HK31" s="1"/>
      <c r="HL31" s="1"/>
      <c r="HM31" s="1"/>
      <c r="HN31" s="1"/>
      <c r="HO31" s="1"/>
      <c r="HP31" s="1"/>
      <c r="HQ31" s="1"/>
      <c r="HR31" s="1"/>
      <c r="HS31" s="1"/>
      <c r="HT31" s="1"/>
      <c r="HU31" s="1"/>
      <c r="HV31" s="1"/>
      <c r="HW31" s="1"/>
      <c r="HX31" s="1"/>
      <c r="HY31" s="1"/>
      <c r="HZ31" s="1"/>
      <c r="IA31" s="1"/>
      <c r="IB31" s="1"/>
      <c r="IC31" s="1"/>
      <c r="ID31" s="1"/>
      <c r="IE31" s="1"/>
      <c r="IF31" s="1"/>
      <c r="IG31" s="1"/>
      <c r="IH31" s="1"/>
      <c r="II31" s="1"/>
      <c r="IJ31" s="1"/>
      <c r="IK31" s="1"/>
      <c r="IL31" s="1"/>
      <c r="IM31" s="1"/>
      <c r="IN31" s="1"/>
      <c r="IO31" s="1"/>
      <c r="IP31" s="1"/>
      <c r="IQ31" s="1"/>
      <c r="IR31" s="1"/>
      <c r="IS31" s="1"/>
      <c r="IT31" s="1"/>
    </row>
    <row r="32" spans="1:254">
      <c r="A32" s="2" t="s">
        <v>86</v>
      </c>
      <c r="B32" s="2" t="s">
        <v>87</v>
      </c>
      <c r="C32" s="2">
        <v>1.34</v>
      </c>
      <c r="D32" s="2">
        <v>0.66</v>
      </c>
      <c r="E32" s="2"/>
      <c r="F32" s="2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  <c r="DU32" s="1"/>
      <c r="DV32" s="1"/>
      <c r="DW32" s="1"/>
      <c r="DX32" s="1"/>
      <c r="DY32" s="1"/>
      <c r="DZ32" s="1"/>
      <c r="EA32" s="1"/>
      <c r="EB32" s="1"/>
      <c r="EC32" s="1"/>
      <c r="ED32" s="1"/>
      <c r="EE32" s="1"/>
      <c r="EF32" s="1"/>
      <c r="EG32" s="1"/>
      <c r="EH32" s="1"/>
      <c r="EI32" s="1"/>
      <c r="EJ32" s="1"/>
      <c r="EK32" s="1"/>
      <c r="EL32" s="1"/>
      <c r="EM32" s="1"/>
      <c r="EN32" s="1"/>
      <c r="EO32" s="1"/>
      <c r="EP32" s="1"/>
      <c r="EQ32" s="1"/>
      <c r="ER32" s="1"/>
      <c r="ES32" s="1"/>
      <c r="ET32" s="1"/>
      <c r="EU32" s="1"/>
      <c r="EV32" s="1"/>
      <c r="EW32" s="1"/>
      <c r="EX32" s="1"/>
      <c r="EY32" s="1"/>
      <c r="EZ32" s="1"/>
      <c r="FA32" s="1"/>
      <c r="FB32" s="1"/>
      <c r="FC32" s="1"/>
      <c r="FD32" s="1"/>
      <c r="FE32" s="1"/>
      <c r="FF32" s="1"/>
      <c r="FG32" s="1"/>
      <c r="FH32" s="1"/>
      <c r="FI32" s="1"/>
      <c r="FJ32" s="1"/>
      <c r="FK32" s="1"/>
      <c r="FL32" s="1"/>
      <c r="FM32" s="1"/>
      <c r="FN32" s="1"/>
      <c r="FO32" s="1"/>
      <c r="FP32" s="1"/>
      <c r="FQ32" s="1"/>
      <c r="FR32" s="1"/>
      <c r="FS32" s="1"/>
      <c r="FT32" s="1"/>
      <c r="FU32" s="1"/>
      <c r="FV32" s="1"/>
      <c r="FW32" s="1"/>
      <c r="FX32" s="1"/>
      <c r="FY32" s="1"/>
      <c r="FZ32" s="1"/>
      <c r="GA32" s="1"/>
      <c r="GB32" s="1"/>
      <c r="GC32" s="1"/>
      <c r="GD32" s="1"/>
      <c r="GE32" s="1"/>
      <c r="GF32" s="1"/>
      <c r="GG32" s="1"/>
      <c r="GH32" s="1"/>
      <c r="GI32" s="1"/>
      <c r="GJ32" s="1"/>
      <c r="GK32" s="1"/>
      <c r="GL32" s="1"/>
      <c r="GM32" s="1"/>
      <c r="GN32" s="1"/>
      <c r="GO32" s="1"/>
      <c r="GP32" s="1"/>
      <c r="GQ32" s="1"/>
      <c r="GR32" s="1"/>
      <c r="GS32" s="1"/>
      <c r="GT32" s="1"/>
      <c r="GU32" s="1"/>
      <c r="GV32" s="1"/>
      <c r="GW32" s="1"/>
      <c r="GX32" s="1"/>
      <c r="GY32" s="1"/>
      <c r="GZ32" s="1"/>
      <c r="HA32" s="1"/>
      <c r="HB32" s="1"/>
      <c r="HC32" s="1"/>
      <c r="HD32" s="1"/>
      <c r="HE32" s="1"/>
      <c r="HF32" s="1"/>
      <c r="HG32" s="1"/>
      <c r="HH32" s="1"/>
      <c r="HI32" s="1"/>
      <c r="HJ32" s="1"/>
      <c r="HK32" s="1"/>
      <c r="HL32" s="1"/>
      <c r="HM32" s="1"/>
      <c r="HN32" s="1"/>
      <c r="HO32" s="1"/>
      <c r="HP32" s="1"/>
      <c r="HQ32" s="1"/>
      <c r="HR32" s="1"/>
      <c r="HS32" s="1"/>
      <c r="HT32" s="1"/>
      <c r="HU32" s="1"/>
      <c r="HV32" s="1"/>
      <c r="HW32" s="1"/>
      <c r="HX32" s="1"/>
      <c r="HY32" s="1"/>
      <c r="HZ32" s="1"/>
      <c r="IA32" s="1"/>
      <c r="IB32" s="1"/>
      <c r="IC32" s="1"/>
      <c r="ID32" s="1"/>
      <c r="IE32" s="1"/>
      <c r="IF32" s="1"/>
      <c r="IG32" s="1"/>
      <c r="IH32" s="1"/>
      <c r="II32" s="1"/>
      <c r="IJ32" s="1"/>
      <c r="IK32" s="1"/>
      <c r="IL32" s="1"/>
      <c r="IM32" s="1"/>
      <c r="IN32" s="1"/>
      <c r="IO32" s="1"/>
      <c r="IP32" s="1"/>
      <c r="IQ32" s="1"/>
      <c r="IR32" s="1"/>
      <c r="IS32" s="1"/>
      <c r="IT32" s="1"/>
    </row>
    <row r="33" spans="1:254">
      <c r="A33" s="2" t="s">
        <v>88</v>
      </c>
      <c r="B33" s="2" t="s">
        <v>89</v>
      </c>
      <c r="C33" s="2">
        <v>1.48</v>
      </c>
      <c r="D33" s="2">
        <v>0.52</v>
      </c>
      <c r="E33" s="2"/>
      <c r="F33" s="2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  <c r="EB33" s="1"/>
      <c r="EC33" s="1"/>
      <c r="ED33" s="1"/>
      <c r="EE33" s="1"/>
      <c r="EF33" s="1"/>
      <c r="EG33" s="1"/>
      <c r="EH33" s="1"/>
      <c r="EI33" s="1"/>
      <c r="EJ33" s="1"/>
      <c r="EK33" s="1"/>
      <c r="EL33" s="1"/>
      <c r="EM33" s="1"/>
      <c r="EN33" s="1"/>
      <c r="EO33" s="1"/>
      <c r="EP33" s="1"/>
      <c r="EQ33" s="1"/>
      <c r="ER33" s="1"/>
      <c r="ES33" s="1"/>
      <c r="ET33" s="1"/>
      <c r="EU33" s="1"/>
      <c r="EV33" s="1"/>
      <c r="EW33" s="1"/>
      <c r="EX33" s="1"/>
      <c r="EY33" s="1"/>
      <c r="EZ33" s="1"/>
      <c r="FA33" s="1"/>
      <c r="FB33" s="1"/>
      <c r="FC33" s="1"/>
      <c r="FD33" s="1"/>
      <c r="FE33" s="1"/>
      <c r="FF33" s="1"/>
      <c r="FG33" s="1"/>
      <c r="FH33" s="1"/>
      <c r="FI33" s="1"/>
      <c r="FJ33" s="1"/>
      <c r="FK33" s="1"/>
      <c r="FL33" s="1"/>
      <c r="FM33" s="1"/>
      <c r="FN33" s="1"/>
      <c r="FO33" s="1"/>
      <c r="FP33" s="1"/>
      <c r="FQ33" s="1"/>
      <c r="FR33" s="1"/>
      <c r="FS33" s="1"/>
      <c r="FT33" s="1"/>
      <c r="FU33" s="1"/>
      <c r="FV33" s="1"/>
      <c r="FW33" s="1"/>
      <c r="FX33" s="1"/>
      <c r="FY33" s="1"/>
      <c r="FZ33" s="1"/>
      <c r="GA33" s="1"/>
      <c r="GB33" s="1"/>
      <c r="GC33" s="1"/>
      <c r="GD33" s="1"/>
      <c r="GE33" s="1"/>
      <c r="GF33" s="1"/>
      <c r="GG33" s="1"/>
      <c r="GH33" s="1"/>
      <c r="GI33" s="1"/>
      <c r="GJ33" s="1"/>
      <c r="GK33" s="1"/>
      <c r="GL33" s="1"/>
      <c r="GM33" s="1"/>
      <c r="GN33" s="1"/>
      <c r="GO33" s="1"/>
      <c r="GP33" s="1"/>
      <c r="GQ33" s="1"/>
      <c r="GR33" s="1"/>
      <c r="GS33" s="1"/>
      <c r="GT33" s="1"/>
      <c r="GU33" s="1"/>
      <c r="GV33" s="1"/>
      <c r="GW33" s="1"/>
      <c r="GX33" s="1"/>
      <c r="GY33" s="1"/>
      <c r="GZ33" s="1"/>
      <c r="HA33" s="1"/>
      <c r="HB33" s="1"/>
      <c r="HC33" s="1"/>
      <c r="HD33" s="1"/>
      <c r="HE33" s="1"/>
      <c r="HF33" s="1"/>
      <c r="HG33" s="1"/>
      <c r="HH33" s="1"/>
      <c r="HI33" s="1"/>
      <c r="HJ33" s="1"/>
      <c r="HK33" s="1"/>
      <c r="HL33" s="1"/>
      <c r="HM33" s="1"/>
      <c r="HN33" s="1"/>
      <c r="HO33" s="1"/>
      <c r="HP33" s="1"/>
      <c r="HQ33" s="1"/>
      <c r="HR33" s="1"/>
      <c r="HS33" s="1"/>
      <c r="HT33" s="1"/>
      <c r="HU33" s="1"/>
      <c r="HV33" s="1"/>
      <c r="HW33" s="1"/>
      <c r="HX33" s="1"/>
      <c r="HY33" s="1"/>
      <c r="HZ33" s="1"/>
      <c r="IA33" s="1"/>
      <c r="IB33" s="1"/>
      <c r="IC33" s="1"/>
      <c r="ID33" s="1"/>
      <c r="IE33" s="1"/>
      <c r="IF33" s="1"/>
      <c r="IG33" s="1"/>
      <c r="IH33" s="1"/>
      <c r="II33" s="1"/>
      <c r="IJ33" s="1"/>
      <c r="IK33" s="1"/>
      <c r="IL33" s="1"/>
      <c r="IM33" s="1"/>
      <c r="IN33" s="1"/>
      <c r="IO33" s="1"/>
      <c r="IP33" s="1"/>
      <c r="IQ33" s="1"/>
      <c r="IR33" s="1"/>
      <c r="IS33" s="1"/>
      <c r="IT33" s="1"/>
    </row>
    <row r="34" spans="1:254">
      <c r="A34" s="2" t="s">
        <v>90</v>
      </c>
      <c r="B34" s="2" t="s">
        <v>91</v>
      </c>
      <c r="C34" s="2">
        <v>1.73</v>
      </c>
      <c r="D34" s="2">
        <v>1.28</v>
      </c>
      <c r="E34" s="2">
        <v>1.63</v>
      </c>
      <c r="F34" s="2">
        <v>0.62</v>
      </c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  <c r="EC34" s="1"/>
      <c r="ED34" s="1"/>
      <c r="EE34" s="1"/>
      <c r="EF34" s="1"/>
      <c r="EG34" s="1"/>
      <c r="EH34" s="1"/>
      <c r="EI34" s="1"/>
      <c r="EJ34" s="1"/>
      <c r="EK34" s="1"/>
      <c r="EL34" s="1"/>
      <c r="EM34" s="1"/>
      <c r="EN34" s="1"/>
      <c r="EO34" s="1"/>
      <c r="EP34" s="1"/>
      <c r="EQ34" s="1"/>
      <c r="ER34" s="1"/>
      <c r="ES34" s="1"/>
      <c r="ET34" s="1"/>
      <c r="EU34" s="1"/>
      <c r="EV34" s="1"/>
      <c r="EW34" s="1"/>
      <c r="EX34" s="1"/>
      <c r="EY34" s="1"/>
      <c r="EZ34" s="1"/>
      <c r="FA34" s="1"/>
      <c r="FB34" s="1"/>
      <c r="FC34" s="1"/>
      <c r="FD34" s="1"/>
      <c r="FE34" s="1"/>
      <c r="FF34" s="1"/>
      <c r="FG34" s="1"/>
      <c r="FH34" s="1"/>
      <c r="FI34" s="1"/>
      <c r="FJ34" s="1"/>
      <c r="FK34" s="1"/>
      <c r="FL34" s="1"/>
      <c r="FM34" s="1"/>
      <c r="FN34" s="1"/>
      <c r="FO34" s="1"/>
      <c r="FP34" s="1"/>
      <c r="FQ34" s="1"/>
      <c r="FR34" s="1"/>
      <c r="FS34" s="1"/>
      <c r="FT34" s="1"/>
      <c r="FU34" s="1"/>
      <c r="FV34" s="1"/>
      <c r="FW34" s="1"/>
      <c r="FX34" s="1"/>
      <c r="FY34" s="1"/>
      <c r="FZ34" s="1"/>
      <c r="GA34" s="1"/>
      <c r="GB34" s="1"/>
      <c r="GC34" s="1"/>
      <c r="GD34" s="1"/>
      <c r="GE34" s="1"/>
      <c r="GF34" s="1"/>
      <c r="GG34" s="1"/>
      <c r="GH34" s="1"/>
      <c r="GI34" s="1"/>
      <c r="GJ34" s="1"/>
      <c r="GK34" s="1"/>
      <c r="GL34" s="1"/>
      <c r="GM34" s="1"/>
      <c r="GN34" s="1"/>
      <c r="GO34" s="1"/>
      <c r="GP34" s="1"/>
      <c r="GQ34" s="1"/>
      <c r="GR34" s="1"/>
      <c r="GS34" s="1"/>
      <c r="GT34" s="1"/>
      <c r="GU34" s="1"/>
      <c r="GV34" s="1"/>
      <c r="GW34" s="1"/>
      <c r="GX34" s="1"/>
      <c r="GY34" s="1"/>
      <c r="GZ34" s="1"/>
      <c r="HA34" s="1"/>
      <c r="HB34" s="1"/>
      <c r="HC34" s="1"/>
      <c r="HD34" s="1"/>
      <c r="HE34" s="1"/>
      <c r="HF34" s="1"/>
      <c r="HG34" s="1"/>
      <c r="HH34" s="1"/>
      <c r="HI34" s="1"/>
      <c r="HJ34" s="1"/>
      <c r="HK34" s="1"/>
      <c r="HL34" s="1"/>
      <c r="HM34" s="1"/>
      <c r="HN34" s="1"/>
      <c r="HO34" s="1"/>
      <c r="HP34" s="1"/>
      <c r="HQ34" s="1"/>
      <c r="HR34" s="1"/>
      <c r="HS34" s="1"/>
      <c r="HT34" s="1"/>
      <c r="HU34" s="1"/>
      <c r="HV34" s="1"/>
      <c r="HW34" s="1"/>
      <c r="HX34" s="1"/>
      <c r="HY34" s="1"/>
      <c r="HZ34" s="1"/>
      <c r="IA34" s="1"/>
      <c r="IB34" s="1"/>
      <c r="IC34" s="1"/>
      <c r="ID34" s="1"/>
      <c r="IE34" s="1"/>
      <c r="IF34" s="1"/>
      <c r="IG34" s="1"/>
      <c r="IH34" s="1"/>
      <c r="II34" s="1"/>
      <c r="IJ34" s="1"/>
      <c r="IK34" s="1"/>
      <c r="IL34" s="1"/>
      <c r="IM34" s="1"/>
      <c r="IN34" s="1"/>
      <c r="IO34" s="1"/>
      <c r="IP34" s="1"/>
      <c r="IQ34" s="1"/>
      <c r="IR34" s="1"/>
      <c r="IS34" s="1"/>
      <c r="IT34" s="1"/>
    </row>
    <row r="35" spans="1:254">
      <c r="A35" s="2" t="s">
        <v>90</v>
      </c>
      <c r="B35" s="2" t="s">
        <v>92</v>
      </c>
      <c r="C35" s="2">
        <v>0.47</v>
      </c>
      <c r="D35" s="2">
        <v>0.27</v>
      </c>
      <c r="E35" s="2"/>
      <c r="F35" s="2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  <c r="DO35" s="1"/>
      <c r="DP35" s="1"/>
      <c r="DQ35" s="1"/>
      <c r="DR35" s="1"/>
      <c r="DS35" s="1"/>
      <c r="DT35" s="1"/>
      <c r="DU35" s="1"/>
      <c r="DV35" s="1"/>
      <c r="DW35" s="1"/>
      <c r="DX35" s="1"/>
      <c r="DY35" s="1"/>
      <c r="DZ35" s="1"/>
      <c r="EA35" s="1"/>
      <c r="EB35" s="1"/>
      <c r="EC35" s="1"/>
      <c r="ED35" s="1"/>
      <c r="EE35" s="1"/>
      <c r="EF35" s="1"/>
      <c r="EG35" s="1"/>
      <c r="EH35" s="1"/>
      <c r="EI35" s="1"/>
      <c r="EJ35" s="1"/>
      <c r="EK35" s="1"/>
      <c r="EL35" s="1"/>
      <c r="EM35" s="1"/>
      <c r="EN35" s="1"/>
      <c r="EO35" s="1"/>
      <c r="EP35" s="1"/>
      <c r="EQ35" s="1"/>
      <c r="ER35" s="1"/>
      <c r="ES35" s="1"/>
      <c r="ET35" s="1"/>
      <c r="EU35" s="1"/>
      <c r="EV35" s="1"/>
      <c r="EW35" s="1"/>
      <c r="EX35" s="1"/>
      <c r="EY35" s="1"/>
      <c r="EZ35" s="1"/>
      <c r="FA35" s="1"/>
      <c r="FB35" s="1"/>
      <c r="FC35" s="1"/>
      <c r="FD35" s="1"/>
      <c r="FE35" s="1"/>
      <c r="FF35" s="1"/>
      <c r="FG35" s="1"/>
      <c r="FH35" s="1"/>
      <c r="FI35" s="1"/>
      <c r="FJ35" s="1"/>
      <c r="FK35" s="1"/>
      <c r="FL35" s="1"/>
      <c r="FM35" s="1"/>
      <c r="FN35" s="1"/>
      <c r="FO35" s="1"/>
      <c r="FP35" s="1"/>
      <c r="FQ35" s="1"/>
      <c r="FR35" s="1"/>
      <c r="FS35" s="1"/>
      <c r="FT35" s="1"/>
      <c r="FU35" s="1"/>
      <c r="FV35" s="1"/>
      <c r="FW35" s="1"/>
      <c r="FX35" s="1"/>
      <c r="FY35" s="1"/>
      <c r="FZ35" s="1"/>
      <c r="GA35" s="1"/>
      <c r="GB35" s="1"/>
      <c r="GC35" s="1"/>
      <c r="GD35" s="1"/>
      <c r="GE35" s="1"/>
      <c r="GF35" s="1"/>
      <c r="GG35" s="1"/>
      <c r="GH35" s="1"/>
      <c r="GI35" s="1"/>
      <c r="GJ35" s="1"/>
      <c r="GK35" s="1"/>
      <c r="GL35" s="1"/>
      <c r="GM35" s="1"/>
      <c r="GN35" s="1"/>
      <c r="GO35" s="1"/>
      <c r="GP35" s="1"/>
      <c r="GQ35" s="1"/>
      <c r="GR35" s="1"/>
      <c r="GS35" s="1"/>
      <c r="GT35" s="1"/>
      <c r="GU35" s="1"/>
      <c r="GV35" s="1"/>
      <c r="GW35" s="1"/>
      <c r="GX35" s="1"/>
      <c r="GY35" s="1"/>
      <c r="GZ35" s="1"/>
      <c r="HA35" s="1"/>
      <c r="HB35" s="1"/>
      <c r="HC35" s="1"/>
      <c r="HD35" s="1"/>
      <c r="HE35" s="1"/>
      <c r="HF35" s="1"/>
      <c r="HG35" s="1"/>
      <c r="HH35" s="1"/>
      <c r="HI35" s="1"/>
      <c r="HJ35" s="1"/>
      <c r="HK35" s="1"/>
      <c r="HL35" s="1"/>
      <c r="HM35" s="1"/>
      <c r="HN35" s="1"/>
      <c r="HO35" s="1"/>
      <c r="HP35" s="1"/>
      <c r="HQ35" s="1"/>
      <c r="HR35" s="1"/>
      <c r="HS35" s="1"/>
      <c r="HT35" s="1"/>
      <c r="HU35" s="1"/>
      <c r="HV35" s="1"/>
      <c r="HW35" s="1"/>
      <c r="HX35" s="1"/>
      <c r="HY35" s="1"/>
      <c r="HZ35" s="1"/>
      <c r="IA35" s="1"/>
      <c r="IB35" s="1"/>
      <c r="IC35" s="1"/>
      <c r="ID35" s="1"/>
      <c r="IE35" s="1"/>
      <c r="IF35" s="1"/>
      <c r="IG35" s="1"/>
      <c r="IH35" s="1"/>
      <c r="II35" s="1"/>
      <c r="IJ35" s="1"/>
      <c r="IK35" s="1"/>
      <c r="IL35" s="1"/>
      <c r="IM35" s="1"/>
      <c r="IN35" s="1"/>
      <c r="IO35" s="1"/>
      <c r="IP35" s="1"/>
      <c r="IQ35" s="1"/>
      <c r="IR35" s="1"/>
      <c r="IS35" s="1"/>
      <c r="IT35" s="1"/>
    </row>
    <row r="36" spans="1:254">
      <c r="A36" s="2" t="s">
        <v>93</v>
      </c>
      <c r="B36" s="2" t="s">
        <v>94</v>
      </c>
      <c r="C36" s="2">
        <v>1.17</v>
      </c>
      <c r="D36" s="2">
        <v>0.83</v>
      </c>
      <c r="E36" s="2"/>
      <c r="F36" s="2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  <c r="DO36" s="1"/>
      <c r="DP36" s="1"/>
      <c r="DQ36" s="1"/>
      <c r="DR36" s="1"/>
      <c r="DS36" s="1"/>
      <c r="DT36" s="1"/>
      <c r="DU36" s="1"/>
      <c r="DV36" s="1"/>
      <c r="DW36" s="1"/>
      <c r="DX36" s="1"/>
      <c r="DY36" s="1"/>
      <c r="DZ36" s="1"/>
      <c r="EA36" s="1"/>
      <c r="EB36" s="1"/>
      <c r="EC36" s="1"/>
      <c r="ED36" s="1"/>
      <c r="EE36" s="1"/>
      <c r="EF36" s="1"/>
      <c r="EG36" s="1"/>
      <c r="EH36" s="1"/>
      <c r="EI36" s="1"/>
      <c r="EJ36" s="1"/>
      <c r="EK36" s="1"/>
      <c r="EL36" s="1"/>
      <c r="EM36" s="1"/>
      <c r="EN36" s="1"/>
      <c r="EO36" s="1"/>
      <c r="EP36" s="1"/>
      <c r="EQ36" s="1"/>
      <c r="ER36" s="1"/>
      <c r="ES36" s="1"/>
      <c r="ET36" s="1"/>
      <c r="EU36" s="1"/>
      <c r="EV36" s="1"/>
      <c r="EW36" s="1"/>
      <c r="EX36" s="1"/>
      <c r="EY36" s="1"/>
      <c r="EZ36" s="1"/>
      <c r="FA36" s="1"/>
      <c r="FB36" s="1"/>
      <c r="FC36" s="1"/>
      <c r="FD36" s="1"/>
      <c r="FE36" s="1"/>
      <c r="FF36" s="1"/>
      <c r="FG36" s="1"/>
      <c r="FH36" s="1"/>
      <c r="FI36" s="1"/>
      <c r="FJ36" s="1"/>
      <c r="FK36" s="1"/>
      <c r="FL36" s="1"/>
      <c r="FM36" s="1"/>
      <c r="FN36" s="1"/>
      <c r="FO36" s="1"/>
      <c r="FP36" s="1"/>
      <c r="FQ36" s="1"/>
      <c r="FR36" s="1"/>
      <c r="FS36" s="1"/>
      <c r="FT36" s="1"/>
      <c r="FU36" s="1"/>
      <c r="FV36" s="1"/>
      <c r="FW36" s="1"/>
      <c r="FX36" s="1"/>
      <c r="FY36" s="1"/>
      <c r="FZ36" s="1"/>
      <c r="GA36" s="1"/>
      <c r="GB36" s="1"/>
      <c r="GC36" s="1"/>
      <c r="GD36" s="1"/>
      <c r="GE36" s="1"/>
      <c r="GF36" s="1"/>
      <c r="GG36" s="1"/>
      <c r="GH36" s="1"/>
      <c r="GI36" s="1"/>
      <c r="GJ36" s="1"/>
      <c r="GK36" s="1"/>
      <c r="GL36" s="1"/>
      <c r="GM36" s="1"/>
      <c r="GN36" s="1"/>
      <c r="GO36" s="1"/>
      <c r="GP36" s="1"/>
      <c r="GQ36" s="1"/>
      <c r="GR36" s="1"/>
      <c r="GS36" s="1"/>
      <c r="GT36" s="1"/>
      <c r="GU36" s="1"/>
      <c r="GV36" s="1"/>
      <c r="GW36" s="1"/>
      <c r="GX36" s="1"/>
      <c r="GY36" s="1"/>
      <c r="GZ36" s="1"/>
      <c r="HA36" s="1"/>
      <c r="HB36" s="1"/>
      <c r="HC36" s="1"/>
      <c r="HD36" s="1"/>
      <c r="HE36" s="1"/>
      <c r="HF36" s="1"/>
      <c r="HG36" s="1"/>
      <c r="HH36" s="1"/>
      <c r="HI36" s="1"/>
      <c r="HJ36" s="1"/>
      <c r="HK36" s="1"/>
      <c r="HL36" s="1"/>
      <c r="HM36" s="1"/>
      <c r="HN36" s="1"/>
      <c r="HO36" s="1"/>
      <c r="HP36" s="1"/>
      <c r="HQ36" s="1"/>
      <c r="HR36" s="1"/>
      <c r="HS36" s="1"/>
      <c r="HT36" s="1"/>
      <c r="HU36" s="1"/>
      <c r="HV36" s="1"/>
      <c r="HW36" s="1"/>
      <c r="HX36" s="1"/>
      <c r="HY36" s="1"/>
      <c r="HZ36" s="1"/>
      <c r="IA36" s="1"/>
      <c r="IB36" s="1"/>
      <c r="IC36" s="1"/>
      <c r="ID36" s="1"/>
      <c r="IE36" s="1"/>
      <c r="IF36" s="1"/>
      <c r="IG36" s="1"/>
      <c r="IH36" s="1"/>
      <c r="II36" s="1"/>
      <c r="IJ36" s="1"/>
      <c r="IK36" s="1"/>
      <c r="IL36" s="1"/>
      <c r="IM36" s="1"/>
      <c r="IN36" s="1"/>
      <c r="IO36" s="1"/>
      <c r="IP36" s="1"/>
      <c r="IQ36" s="1"/>
      <c r="IR36" s="1"/>
      <c r="IS36" s="1"/>
      <c r="IT36" s="1"/>
    </row>
    <row r="37" spans="1:254">
      <c r="A37" s="2" t="s">
        <v>95</v>
      </c>
      <c r="B37" s="2" t="s">
        <v>96</v>
      </c>
      <c r="C37" s="2">
        <v>1.21</v>
      </c>
      <c r="D37" s="2">
        <v>0.79</v>
      </c>
      <c r="E37" s="2"/>
      <c r="F37" s="2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  <c r="DO37" s="1"/>
      <c r="DP37" s="1"/>
      <c r="DQ37" s="1"/>
      <c r="DR37" s="1"/>
      <c r="DS37" s="1"/>
      <c r="DT37" s="1"/>
      <c r="DU37" s="1"/>
      <c r="DV37" s="1"/>
      <c r="DW37" s="1"/>
      <c r="DX37" s="1"/>
      <c r="DY37" s="1"/>
      <c r="DZ37" s="1"/>
      <c r="EA37" s="1"/>
      <c r="EB37" s="1"/>
      <c r="EC37" s="1"/>
      <c r="ED37" s="1"/>
      <c r="EE37" s="1"/>
      <c r="EF37" s="1"/>
      <c r="EG37" s="1"/>
      <c r="EH37" s="1"/>
      <c r="EI37" s="1"/>
      <c r="EJ37" s="1"/>
      <c r="EK37" s="1"/>
      <c r="EL37" s="1"/>
      <c r="EM37" s="1"/>
      <c r="EN37" s="1"/>
      <c r="EO37" s="1"/>
      <c r="EP37" s="1"/>
      <c r="EQ37" s="1"/>
      <c r="ER37" s="1"/>
      <c r="ES37" s="1"/>
      <c r="ET37" s="1"/>
      <c r="EU37" s="1"/>
      <c r="EV37" s="1"/>
      <c r="EW37" s="1"/>
      <c r="EX37" s="1"/>
      <c r="EY37" s="1"/>
      <c r="EZ37" s="1"/>
      <c r="FA37" s="1"/>
      <c r="FB37" s="1"/>
      <c r="FC37" s="1"/>
      <c r="FD37" s="1"/>
      <c r="FE37" s="1"/>
      <c r="FF37" s="1"/>
      <c r="FG37" s="1"/>
      <c r="FH37" s="1"/>
      <c r="FI37" s="1"/>
      <c r="FJ37" s="1"/>
      <c r="FK37" s="1"/>
      <c r="FL37" s="1"/>
      <c r="FM37" s="1"/>
      <c r="FN37" s="1"/>
      <c r="FO37" s="1"/>
      <c r="FP37" s="1"/>
      <c r="FQ37" s="1"/>
      <c r="FR37" s="1"/>
      <c r="FS37" s="1"/>
      <c r="FT37" s="1"/>
      <c r="FU37" s="1"/>
      <c r="FV37" s="1"/>
      <c r="FW37" s="1"/>
      <c r="FX37" s="1"/>
      <c r="FY37" s="1"/>
      <c r="FZ37" s="1"/>
      <c r="GA37" s="1"/>
      <c r="GB37" s="1"/>
      <c r="GC37" s="1"/>
      <c r="GD37" s="1"/>
      <c r="GE37" s="1"/>
      <c r="GF37" s="1"/>
      <c r="GG37" s="1"/>
      <c r="GH37" s="1"/>
      <c r="GI37" s="1"/>
      <c r="GJ37" s="1"/>
      <c r="GK37" s="1"/>
      <c r="GL37" s="1"/>
      <c r="GM37" s="1"/>
      <c r="GN37" s="1"/>
      <c r="GO37" s="1"/>
      <c r="GP37" s="1"/>
      <c r="GQ37" s="1"/>
      <c r="GR37" s="1"/>
      <c r="GS37" s="1"/>
      <c r="GT37" s="1"/>
      <c r="GU37" s="1"/>
      <c r="GV37" s="1"/>
      <c r="GW37" s="1"/>
      <c r="GX37" s="1"/>
      <c r="GY37" s="1"/>
      <c r="GZ37" s="1"/>
      <c r="HA37" s="1"/>
      <c r="HB37" s="1"/>
      <c r="HC37" s="1"/>
      <c r="HD37" s="1"/>
      <c r="HE37" s="1"/>
      <c r="HF37" s="1"/>
      <c r="HG37" s="1"/>
      <c r="HH37" s="1"/>
      <c r="HI37" s="1"/>
      <c r="HJ37" s="1"/>
      <c r="HK37" s="1"/>
      <c r="HL37" s="1"/>
      <c r="HM37" s="1"/>
      <c r="HN37" s="1"/>
      <c r="HO37" s="1"/>
      <c r="HP37" s="1"/>
      <c r="HQ37" s="1"/>
      <c r="HR37" s="1"/>
      <c r="HS37" s="1"/>
      <c r="HT37" s="1"/>
      <c r="HU37" s="1"/>
      <c r="HV37" s="1"/>
      <c r="HW37" s="1"/>
      <c r="HX37" s="1"/>
      <c r="HY37" s="1"/>
      <c r="HZ37" s="1"/>
      <c r="IA37" s="1"/>
      <c r="IB37" s="1"/>
      <c r="IC37" s="1"/>
      <c r="ID37" s="1"/>
      <c r="IE37" s="1"/>
      <c r="IF37" s="1"/>
      <c r="IG37" s="1"/>
      <c r="IH37" s="1"/>
      <c r="II37" s="1"/>
      <c r="IJ37" s="1"/>
      <c r="IK37" s="1"/>
      <c r="IL37" s="1"/>
      <c r="IM37" s="1"/>
      <c r="IN37" s="1"/>
      <c r="IO37" s="1"/>
      <c r="IP37" s="1"/>
      <c r="IQ37" s="1"/>
      <c r="IR37" s="1"/>
      <c r="IS37" s="1"/>
      <c r="IT37" s="1"/>
    </row>
    <row r="38" spans="1:254">
      <c r="A38" s="2" t="s">
        <v>97</v>
      </c>
      <c r="B38" s="2" t="s">
        <v>98</v>
      </c>
      <c r="C38" s="2">
        <v>1.43</v>
      </c>
      <c r="D38" s="2">
        <v>0.57</v>
      </c>
      <c r="E38" s="2"/>
      <c r="F38" s="2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  <c r="DO38" s="1"/>
      <c r="DP38" s="1"/>
      <c r="DQ38" s="1"/>
      <c r="DR38" s="1"/>
      <c r="DS38" s="1"/>
      <c r="DT38" s="1"/>
      <c r="DU38" s="1"/>
      <c r="DV38" s="1"/>
      <c r="DW38" s="1"/>
      <c r="DX38" s="1"/>
      <c r="DY38" s="1"/>
      <c r="DZ38" s="1"/>
      <c r="EA38" s="1"/>
      <c r="EB38" s="1"/>
      <c r="EC38" s="1"/>
      <c r="ED38" s="1"/>
      <c r="EE38" s="1"/>
      <c r="EF38" s="1"/>
      <c r="EG38" s="1"/>
      <c r="EH38" s="1"/>
      <c r="EI38" s="1"/>
      <c r="EJ38" s="1"/>
      <c r="EK38" s="1"/>
      <c r="EL38" s="1"/>
      <c r="EM38" s="1"/>
      <c r="EN38" s="1"/>
      <c r="EO38" s="1"/>
      <c r="EP38" s="1"/>
      <c r="EQ38" s="1"/>
      <c r="ER38" s="1"/>
      <c r="ES38" s="1"/>
      <c r="ET38" s="1"/>
      <c r="EU38" s="1"/>
      <c r="EV38" s="1"/>
      <c r="EW38" s="1"/>
      <c r="EX38" s="1"/>
      <c r="EY38" s="1"/>
      <c r="EZ38" s="1"/>
      <c r="FA38" s="1"/>
      <c r="FB38" s="1"/>
      <c r="FC38" s="1"/>
      <c r="FD38" s="1"/>
      <c r="FE38" s="1"/>
      <c r="FF38" s="1"/>
      <c r="FG38" s="1"/>
      <c r="FH38" s="1"/>
      <c r="FI38" s="1"/>
      <c r="FJ38" s="1"/>
      <c r="FK38" s="1"/>
      <c r="FL38" s="1"/>
      <c r="FM38" s="1"/>
      <c r="FN38" s="1"/>
      <c r="FO38" s="1"/>
      <c r="FP38" s="1"/>
      <c r="FQ38" s="1"/>
      <c r="FR38" s="1"/>
      <c r="FS38" s="1"/>
      <c r="FT38" s="1"/>
      <c r="FU38" s="1"/>
      <c r="FV38" s="1"/>
      <c r="FW38" s="1"/>
      <c r="FX38" s="1"/>
      <c r="FY38" s="1"/>
      <c r="FZ38" s="1"/>
      <c r="GA38" s="1"/>
      <c r="GB38" s="1"/>
      <c r="GC38" s="1"/>
      <c r="GD38" s="1"/>
      <c r="GE38" s="1"/>
      <c r="GF38" s="1"/>
      <c r="GG38" s="1"/>
      <c r="GH38" s="1"/>
      <c r="GI38" s="1"/>
      <c r="GJ38" s="1"/>
      <c r="GK38" s="1"/>
      <c r="GL38" s="1"/>
      <c r="GM38" s="1"/>
      <c r="GN38" s="1"/>
      <c r="GO38" s="1"/>
      <c r="GP38" s="1"/>
      <c r="GQ38" s="1"/>
      <c r="GR38" s="1"/>
      <c r="GS38" s="1"/>
      <c r="GT38" s="1"/>
      <c r="GU38" s="1"/>
      <c r="GV38" s="1"/>
      <c r="GW38" s="1"/>
      <c r="GX38" s="1"/>
      <c r="GY38" s="1"/>
      <c r="GZ38" s="1"/>
      <c r="HA38" s="1"/>
      <c r="HB38" s="1"/>
      <c r="HC38" s="1"/>
      <c r="HD38" s="1"/>
      <c r="HE38" s="1"/>
      <c r="HF38" s="1"/>
      <c r="HG38" s="1"/>
      <c r="HH38" s="1"/>
      <c r="HI38" s="1"/>
      <c r="HJ38" s="1"/>
      <c r="HK38" s="1"/>
      <c r="HL38" s="1"/>
      <c r="HM38" s="1"/>
      <c r="HN38" s="1"/>
      <c r="HO38" s="1"/>
      <c r="HP38" s="1"/>
      <c r="HQ38" s="1"/>
      <c r="HR38" s="1"/>
      <c r="HS38" s="1"/>
      <c r="HT38" s="1"/>
      <c r="HU38" s="1"/>
      <c r="HV38" s="1"/>
      <c r="HW38" s="1"/>
      <c r="HX38" s="1"/>
      <c r="HY38" s="1"/>
      <c r="HZ38" s="1"/>
      <c r="IA38" s="1"/>
      <c r="IB38" s="1"/>
      <c r="IC38" s="1"/>
      <c r="ID38" s="1"/>
      <c r="IE38" s="1"/>
      <c r="IF38" s="1"/>
      <c r="IG38" s="1"/>
      <c r="IH38" s="1"/>
      <c r="II38" s="1"/>
      <c r="IJ38" s="1"/>
      <c r="IK38" s="1"/>
      <c r="IL38" s="1"/>
      <c r="IM38" s="1"/>
      <c r="IN38" s="1"/>
      <c r="IO38" s="1"/>
      <c r="IP38" s="1"/>
      <c r="IQ38" s="1"/>
      <c r="IR38" s="1"/>
      <c r="IS38" s="1"/>
      <c r="IT38" s="1"/>
    </row>
    <row r="39" spans="1:254">
      <c r="A39" s="2" t="s">
        <v>99</v>
      </c>
      <c r="B39" s="2" t="s">
        <v>100</v>
      </c>
      <c r="C39" s="2">
        <v>1.23</v>
      </c>
      <c r="D39" s="2">
        <v>1.1</v>
      </c>
      <c r="E39" s="2">
        <v>1.27</v>
      </c>
      <c r="F39" s="2">
        <v>0.4</v>
      </c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  <c r="DO39" s="1"/>
      <c r="DP39" s="1"/>
      <c r="DQ39" s="1"/>
      <c r="DR39" s="1"/>
      <c r="DS39" s="1"/>
      <c r="DT39" s="1"/>
      <c r="DU39" s="1"/>
      <c r="DV39" s="1"/>
      <c r="DW39" s="1"/>
      <c r="DX39" s="1"/>
      <c r="DY39" s="1"/>
      <c r="DZ39" s="1"/>
      <c r="EA39" s="1"/>
      <c r="EB39" s="1"/>
      <c r="EC39" s="1"/>
      <c r="ED39" s="1"/>
      <c r="EE39" s="1"/>
      <c r="EF39" s="1"/>
      <c r="EG39" s="1"/>
      <c r="EH39" s="1"/>
      <c r="EI39" s="1"/>
      <c r="EJ39" s="1"/>
      <c r="EK39" s="1"/>
      <c r="EL39" s="1"/>
      <c r="EM39" s="1"/>
      <c r="EN39" s="1"/>
      <c r="EO39" s="1"/>
      <c r="EP39" s="1"/>
      <c r="EQ39" s="1"/>
      <c r="ER39" s="1"/>
      <c r="ES39" s="1"/>
      <c r="ET39" s="1"/>
      <c r="EU39" s="1"/>
      <c r="EV39" s="1"/>
      <c r="EW39" s="1"/>
      <c r="EX39" s="1"/>
      <c r="EY39" s="1"/>
      <c r="EZ39" s="1"/>
      <c r="FA39" s="1"/>
      <c r="FB39" s="1"/>
      <c r="FC39" s="1"/>
      <c r="FD39" s="1"/>
      <c r="FE39" s="1"/>
      <c r="FF39" s="1"/>
      <c r="FG39" s="1"/>
      <c r="FH39" s="1"/>
      <c r="FI39" s="1"/>
      <c r="FJ39" s="1"/>
      <c r="FK39" s="1"/>
      <c r="FL39" s="1"/>
      <c r="FM39" s="1"/>
      <c r="FN39" s="1"/>
      <c r="FO39" s="1"/>
      <c r="FP39" s="1"/>
      <c r="FQ39" s="1"/>
      <c r="FR39" s="1"/>
      <c r="FS39" s="1"/>
      <c r="FT39" s="1"/>
      <c r="FU39" s="1"/>
      <c r="FV39" s="1"/>
      <c r="FW39" s="1"/>
      <c r="FX39" s="1"/>
      <c r="FY39" s="1"/>
      <c r="FZ39" s="1"/>
      <c r="GA39" s="1"/>
      <c r="GB39" s="1"/>
      <c r="GC39" s="1"/>
      <c r="GD39" s="1"/>
      <c r="GE39" s="1"/>
      <c r="GF39" s="1"/>
      <c r="GG39" s="1"/>
      <c r="GH39" s="1"/>
      <c r="GI39" s="1"/>
      <c r="GJ39" s="1"/>
      <c r="GK39" s="1"/>
      <c r="GL39" s="1"/>
      <c r="GM39" s="1"/>
      <c r="GN39" s="1"/>
      <c r="GO39" s="1"/>
      <c r="GP39" s="1"/>
      <c r="GQ39" s="1"/>
      <c r="GR39" s="1"/>
      <c r="GS39" s="1"/>
      <c r="GT39" s="1"/>
      <c r="GU39" s="1"/>
      <c r="GV39" s="1"/>
      <c r="GW39" s="1"/>
      <c r="GX39" s="1"/>
      <c r="GY39" s="1"/>
      <c r="GZ39" s="1"/>
      <c r="HA39" s="1"/>
      <c r="HB39" s="1"/>
      <c r="HC39" s="1"/>
      <c r="HD39" s="1"/>
      <c r="HE39" s="1"/>
      <c r="HF39" s="1"/>
      <c r="HG39" s="1"/>
      <c r="HH39" s="1"/>
      <c r="HI39" s="1"/>
      <c r="HJ39" s="1"/>
      <c r="HK39" s="1"/>
      <c r="HL39" s="1"/>
      <c r="HM39" s="1"/>
      <c r="HN39" s="1"/>
      <c r="HO39" s="1"/>
      <c r="HP39" s="1"/>
      <c r="HQ39" s="1"/>
      <c r="HR39" s="1"/>
      <c r="HS39" s="1"/>
      <c r="HT39" s="1"/>
      <c r="HU39" s="1"/>
      <c r="HV39" s="1"/>
      <c r="HW39" s="1"/>
      <c r="HX39" s="1"/>
      <c r="HY39" s="1"/>
      <c r="HZ39" s="1"/>
      <c r="IA39" s="1"/>
      <c r="IB39" s="1"/>
      <c r="IC39" s="1"/>
      <c r="ID39" s="1"/>
      <c r="IE39" s="1"/>
      <c r="IF39" s="1"/>
      <c r="IG39" s="1"/>
      <c r="IH39" s="1"/>
      <c r="II39" s="1"/>
      <c r="IJ39" s="1"/>
      <c r="IK39" s="1"/>
      <c r="IL39" s="1"/>
      <c r="IM39" s="1"/>
      <c r="IN39" s="1"/>
      <c r="IO39" s="1"/>
      <c r="IP39" s="1"/>
      <c r="IQ39" s="1"/>
      <c r="IR39" s="1"/>
      <c r="IS39" s="1"/>
      <c r="IT39" s="1"/>
    </row>
    <row r="40" spans="1:254">
      <c r="A40" s="2" t="s">
        <v>101</v>
      </c>
      <c r="B40" s="2" t="s">
        <v>102</v>
      </c>
      <c r="C40" s="2">
        <v>1.41</v>
      </c>
      <c r="D40" s="2">
        <v>0.73</v>
      </c>
      <c r="E40" s="2">
        <v>0.97</v>
      </c>
      <c r="F40" s="2">
        <v>0.27</v>
      </c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/>
      <c r="DH40" s="1"/>
      <c r="DI40" s="1"/>
      <c r="DJ40" s="1"/>
      <c r="DK40" s="1"/>
      <c r="DL40" s="1"/>
      <c r="DM40" s="1"/>
      <c r="DN40" s="1"/>
      <c r="DO40" s="1"/>
      <c r="DP40" s="1"/>
      <c r="DQ40" s="1"/>
      <c r="DR40" s="1"/>
      <c r="DS40" s="1"/>
      <c r="DT40" s="1"/>
      <c r="DU40" s="1"/>
      <c r="DV40" s="1"/>
      <c r="DW40" s="1"/>
      <c r="DX40" s="1"/>
      <c r="DY40" s="1"/>
      <c r="DZ40" s="1"/>
      <c r="EA40" s="1"/>
      <c r="EB40" s="1"/>
      <c r="EC40" s="1"/>
      <c r="ED40" s="1"/>
      <c r="EE40" s="1"/>
      <c r="EF40" s="1"/>
      <c r="EG40" s="1"/>
      <c r="EH40" s="1"/>
      <c r="EI40" s="1"/>
      <c r="EJ40" s="1"/>
      <c r="EK40" s="1"/>
      <c r="EL40" s="1"/>
      <c r="EM40" s="1"/>
      <c r="EN40" s="1"/>
      <c r="EO40" s="1"/>
      <c r="EP40" s="1"/>
      <c r="EQ40" s="1"/>
      <c r="ER40" s="1"/>
      <c r="ES40" s="1"/>
      <c r="ET40" s="1"/>
      <c r="EU40" s="1"/>
      <c r="EV40" s="1"/>
      <c r="EW40" s="1"/>
      <c r="EX40" s="1"/>
      <c r="EY40" s="1"/>
      <c r="EZ40" s="1"/>
      <c r="FA40" s="1"/>
      <c r="FB40" s="1"/>
      <c r="FC40" s="1"/>
      <c r="FD40" s="1"/>
      <c r="FE40" s="1"/>
      <c r="FF40" s="1"/>
      <c r="FG40" s="1"/>
      <c r="FH40" s="1"/>
      <c r="FI40" s="1"/>
      <c r="FJ40" s="1"/>
      <c r="FK40" s="1"/>
      <c r="FL40" s="1"/>
      <c r="FM40" s="1"/>
      <c r="FN40" s="1"/>
      <c r="FO40" s="1"/>
      <c r="FP40" s="1"/>
      <c r="FQ40" s="1"/>
      <c r="FR40" s="1"/>
      <c r="FS40" s="1"/>
      <c r="FT40" s="1"/>
      <c r="FU40" s="1"/>
      <c r="FV40" s="1"/>
      <c r="FW40" s="1"/>
      <c r="FX40" s="1"/>
      <c r="FY40" s="1"/>
      <c r="FZ40" s="1"/>
      <c r="GA40" s="1"/>
      <c r="GB40" s="1"/>
      <c r="GC40" s="1"/>
      <c r="GD40" s="1"/>
      <c r="GE40" s="1"/>
      <c r="GF40" s="1"/>
      <c r="GG40" s="1"/>
      <c r="GH40" s="1"/>
      <c r="GI40" s="1"/>
      <c r="GJ40" s="1"/>
      <c r="GK40" s="1"/>
      <c r="GL40" s="1"/>
      <c r="GM40" s="1"/>
      <c r="GN40" s="1"/>
      <c r="GO40" s="1"/>
      <c r="GP40" s="1"/>
      <c r="GQ40" s="1"/>
      <c r="GR40" s="1"/>
      <c r="GS40" s="1"/>
      <c r="GT40" s="1"/>
      <c r="GU40" s="1"/>
      <c r="GV40" s="1"/>
      <c r="GW40" s="1"/>
      <c r="GX40" s="1"/>
      <c r="GY40" s="1"/>
      <c r="GZ40" s="1"/>
      <c r="HA40" s="1"/>
      <c r="HB40" s="1"/>
      <c r="HC40" s="1"/>
      <c r="HD40" s="1"/>
      <c r="HE40" s="1"/>
      <c r="HF40" s="1"/>
      <c r="HG40" s="1"/>
      <c r="HH40" s="1"/>
      <c r="HI40" s="1"/>
      <c r="HJ40" s="1"/>
      <c r="HK40" s="1"/>
      <c r="HL40" s="1"/>
      <c r="HM40" s="1"/>
      <c r="HN40" s="1"/>
      <c r="HO40" s="1"/>
      <c r="HP40" s="1"/>
      <c r="HQ40" s="1"/>
      <c r="HR40" s="1"/>
      <c r="HS40" s="1"/>
      <c r="HT40" s="1"/>
      <c r="HU40" s="1"/>
      <c r="HV40" s="1"/>
      <c r="HW40" s="1"/>
      <c r="HX40" s="1"/>
      <c r="HY40" s="1"/>
      <c r="HZ40" s="1"/>
      <c r="IA40" s="1"/>
      <c r="IB40" s="1"/>
      <c r="IC40" s="1"/>
      <c r="ID40" s="1"/>
      <c r="IE40" s="1"/>
      <c r="IF40" s="1"/>
      <c r="IG40" s="1"/>
      <c r="IH40" s="1"/>
      <c r="II40" s="1"/>
      <c r="IJ40" s="1"/>
      <c r="IK40" s="1"/>
      <c r="IL40" s="1"/>
      <c r="IM40" s="1"/>
      <c r="IN40" s="1"/>
      <c r="IO40" s="1"/>
      <c r="IP40" s="1"/>
      <c r="IQ40" s="1"/>
      <c r="IR40" s="1"/>
      <c r="IS40" s="1"/>
      <c r="IT40" s="1"/>
    </row>
    <row r="41" spans="1:254">
      <c r="A41" s="2" t="s">
        <v>101</v>
      </c>
      <c r="B41" s="2" t="s">
        <v>103</v>
      </c>
      <c r="C41" s="2">
        <v>1.29</v>
      </c>
      <c r="D41" s="2">
        <v>1.05</v>
      </c>
      <c r="E41" s="2">
        <v>0.91</v>
      </c>
      <c r="F41" s="2">
        <v>1.37</v>
      </c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1"/>
      <c r="DN41" s="1"/>
      <c r="DO41" s="1"/>
      <c r="DP41" s="1"/>
      <c r="DQ41" s="1"/>
      <c r="DR41" s="1"/>
      <c r="DS41" s="1"/>
      <c r="DT41" s="1"/>
      <c r="DU41" s="1"/>
      <c r="DV41" s="1"/>
      <c r="DW41" s="1"/>
      <c r="DX41" s="1"/>
      <c r="DY41" s="1"/>
      <c r="DZ41" s="1"/>
      <c r="EA41" s="1"/>
      <c r="EB41" s="1"/>
      <c r="EC41" s="1"/>
      <c r="ED41" s="1"/>
      <c r="EE41" s="1"/>
      <c r="EF41" s="1"/>
      <c r="EG41" s="1"/>
      <c r="EH41" s="1"/>
      <c r="EI41" s="1"/>
      <c r="EJ41" s="1"/>
      <c r="EK41" s="1"/>
      <c r="EL41" s="1"/>
      <c r="EM41" s="1"/>
      <c r="EN41" s="1"/>
      <c r="EO41" s="1"/>
      <c r="EP41" s="1"/>
      <c r="EQ41" s="1"/>
      <c r="ER41" s="1"/>
      <c r="ES41" s="1"/>
      <c r="ET41" s="1"/>
      <c r="EU41" s="1"/>
      <c r="EV41" s="1"/>
      <c r="EW41" s="1"/>
      <c r="EX41" s="1"/>
      <c r="EY41" s="1"/>
      <c r="EZ41" s="1"/>
      <c r="FA41" s="1"/>
      <c r="FB41" s="1"/>
      <c r="FC41" s="1"/>
      <c r="FD41" s="1"/>
      <c r="FE41" s="1"/>
      <c r="FF41" s="1"/>
      <c r="FG41" s="1"/>
      <c r="FH41" s="1"/>
      <c r="FI41" s="1"/>
      <c r="FJ41" s="1"/>
      <c r="FK41" s="1"/>
      <c r="FL41" s="1"/>
      <c r="FM41" s="1"/>
      <c r="FN41" s="1"/>
      <c r="FO41" s="1"/>
      <c r="FP41" s="1"/>
      <c r="FQ41" s="1"/>
      <c r="FR41" s="1"/>
      <c r="FS41" s="1"/>
      <c r="FT41" s="1"/>
      <c r="FU41" s="1"/>
      <c r="FV41" s="1"/>
      <c r="FW41" s="1"/>
      <c r="FX41" s="1"/>
      <c r="FY41" s="1"/>
      <c r="FZ41" s="1"/>
      <c r="GA41" s="1"/>
      <c r="GB41" s="1"/>
      <c r="GC41" s="1"/>
      <c r="GD41" s="1"/>
      <c r="GE41" s="1"/>
      <c r="GF41" s="1"/>
      <c r="GG41" s="1"/>
      <c r="GH41" s="1"/>
      <c r="GI41" s="1"/>
      <c r="GJ41" s="1"/>
      <c r="GK41" s="1"/>
      <c r="GL41" s="1"/>
      <c r="GM41" s="1"/>
      <c r="GN41" s="1"/>
      <c r="GO41" s="1"/>
      <c r="GP41" s="1"/>
      <c r="GQ41" s="1"/>
      <c r="GR41" s="1"/>
      <c r="GS41" s="1"/>
      <c r="GT41" s="1"/>
      <c r="GU41" s="1"/>
      <c r="GV41" s="1"/>
      <c r="GW41" s="1"/>
      <c r="GX41" s="1"/>
      <c r="GY41" s="1"/>
      <c r="GZ41" s="1"/>
      <c r="HA41" s="1"/>
      <c r="HB41" s="1"/>
      <c r="HC41" s="1"/>
      <c r="HD41" s="1"/>
      <c r="HE41" s="1"/>
      <c r="HF41" s="1"/>
      <c r="HG41" s="1"/>
      <c r="HH41" s="1"/>
      <c r="HI41" s="1"/>
      <c r="HJ41" s="1"/>
      <c r="HK41" s="1"/>
      <c r="HL41" s="1"/>
      <c r="HM41" s="1"/>
      <c r="HN41" s="1"/>
      <c r="HO41" s="1"/>
      <c r="HP41" s="1"/>
      <c r="HQ41" s="1"/>
      <c r="HR41" s="1"/>
      <c r="HS41" s="1"/>
      <c r="HT41" s="1"/>
      <c r="HU41" s="1"/>
      <c r="HV41" s="1"/>
      <c r="HW41" s="1"/>
      <c r="HX41" s="1"/>
      <c r="HY41" s="1"/>
      <c r="HZ41" s="1"/>
      <c r="IA41" s="1"/>
      <c r="IB41" s="1"/>
      <c r="IC41" s="1"/>
      <c r="ID41" s="1"/>
      <c r="IE41" s="1"/>
      <c r="IF41" s="1"/>
      <c r="IG41" s="1"/>
      <c r="IH41" s="1"/>
      <c r="II41" s="1"/>
      <c r="IJ41" s="1"/>
      <c r="IK41" s="1"/>
      <c r="IL41" s="1"/>
      <c r="IM41" s="1"/>
      <c r="IN41" s="1"/>
      <c r="IO41" s="1"/>
      <c r="IP41" s="1"/>
      <c r="IQ41" s="1"/>
      <c r="IR41" s="1"/>
      <c r="IS41" s="1"/>
      <c r="IT41" s="1"/>
    </row>
    <row r="42" spans="1:254">
      <c r="A42" s="2" t="s">
        <v>104</v>
      </c>
      <c r="B42" s="2" t="s">
        <v>105</v>
      </c>
      <c r="C42" s="2">
        <v>1.71</v>
      </c>
      <c r="D42" s="2">
        <v>1.04</v>
      </c>
      <c r="E42" s="2">
        <v>0.82</v>
      </c>
      <c r="F42" s="2">
        <v>0.42</v>
      </c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  <c r="DH42" s="1"/>
      <c r="DI42" s="1"/>
      <c r="DJ42" s="1"/>
      <c r="DK42" s="1"/>
      <c r="DL42" s="1"/>
      <c r="DM42" s="1"/>
      <c r="DN42" s="1"/>
      <c r="DO42" s="1"/>
      <c r="DP42" s="1"/>
      <c r="DQ42" s="1"/>
      <c r="DR42" s="1"/>
      <c r="DS42" s="1"/>
      <c r="DT42" s="1"/>
      <c r="DU42" s="1"/>
      <c r="DV42" s="1"/>
      <c r="DW42" s="1"/>
      <c r="DX42" s="1"/>
      <c r="DY42" s="1"/>
      <c r="DZ42" s="1"/>
      <c r="EA42" s="1"/>
      <c r="EB42" s="1"/>
      <c r="EC42" s="1"/>
      <c r="ED42" s="1"/>
      <c r="EE42" s="1"/>
      <c r="EF42" s="1"/>
      <c r="EG42" s="1"/>
      <c r="EH42" s="1"/>
      <c r="EI42" s="1"/>
      <c r="EJ42" s="1"/>
      <c r="EK42" s="1"/>
      <c r="EL42" s="1"/>
      <c r="EM42" s="1"/>
      <c r="EN42" s="1"/>
      <c r="EO42" s="1"/>
      <c r="EP42" s="1"/>
      <c r="EQ42" s="1"/>
      <c r="ER42" s="1"/>
      <c r="ES42" s="1"/>
      <c r="ET42" s="1"/>
      <c r="EU42" s="1"/>
      <c r="EV42" s="1"/>
      <c r="EW42" s="1"/>
      <c r="EX42" s="1"/>
      <c r="EY42" s="1"/>
      <c r="EZ42" s="1"/>
      <c r="FA42" s="1"/>
      <c r="FB42" s="1"/>
      <c r="FC42" s="1"/>
      <c r="FD42" s="1"/>
      <c r="FE42" s="1"/>
      <c r="FF42" s="1"/>
      <c r="FG42" s="1"/>
      <c r="FH42" s="1"/>
      <c r="FI42" s="1"/>
      <c r="FJ42" s="1"/>
      <c r="FK42" s="1"/>
      <c r="FL42" s="1"/>
      <c r="FM42" s="1"/>
      <c r="FN42" s="1"/>
      <c r="FO42" s="1"/>
      <c r="FP42" s="1"/>
      <c r="FQ42" s="1"/>
      <c r="FR42" s="1"/>
      <c r="FS42" s="1"/>
      <c r="FT42" s="1"/>
      <c r="FU42" s="1"/>
      <c r="FV42" s="1"/>
      <c r="FW42" s="1"/>
      <c r="FX42" s="1"/>
      <c r="FY42" s="1"/>
      <c r="FZ42" s="1"/>
      <c r="GA42" s="1"/>
      <c r="GB42" s="1"/>
      <c r="GC42" s="1"/>
      <c r="GD42" s="1"/>
      <c r="GE42" s="1"/>
      <c r="GF42" s="1"/>
      <c r="GG42" s="1"/>
      <c r="GH42" s="1"/>
      <c r="GI42" s="1"/>
      <c r="GJ42" s="1"/>
      <c r="GK42" s="1"/>
      <c r="GL42" s="1"/>
      <c r="GM42" s="1"/>
      <c r="GN42" s="1"/>
      <c r="GO42" s="1"/>
      <c r="GP42" s="1"/>
      <c r="GQ42" s="1"/>
      <c r="GR42" s="1"/>
      <c r="GS42" s="1"/>
      <c r="GT42" s="1"/>
      <c r="GU42" s="1"/>
      <c r="GV42" s="1"/>
      <c r="GW42" s="1"/>
      <c r="GX42" s="1"/>
      <c r="GY42" s="1"/>
      <c r="GZ42" s="1"/>
      <c r="HA42" s="1"/>
      <c r="HB42" s="1"/>
      <c r="HC42" s="1"/>
      <c r="HD42" s="1"/>
      <c r="HE42" s="1"/>
      <c r="HF42" s="1"/>
      <c r="HG42" s="1"/>
      <c r="HH42" s="1"/>
      <c r="HI42" s="1"/>
      <c r="HJ42" s="1"/>
      <c r="HK42" s="1"/>
      <c r="HL42" s="1"/>
      <c r="HM42" s="1"/>
      <c r="HN42" s="1"/>
      <c r="HO42" s="1"/>
      <c r="HP42" s="1"/>
      <c r="HQ42" s="1"/>
      <c r="HR42" s="1"/>
      <c r="HS42" s="1"/>
      <c r="HT42" s="1"/>
      <c r="HU42" s="1"/>
      <c r="HV42" s="1"/>
      <c r="HW42" s="1"/>
      <c r="HX42" s="1"/>
      <c r="HY42" s="1"/>
      <c r="HZ42" s="1"/>
      <c r="IA42" s="1"/>
      <c r="IB42" s="1"/>
      <c r="IC42" s="1"/>
      <c r="ID42" s="1"/>
      <c r="IE42" s="1"/>
      <c r="IF42" s="1"/>
      <c r="IG42" s="1"/>
      <c r="IH42" s="1"/>
      <c r="II42" s="1"/>
      <c r="IJ42" s="1"/>
      <c r="IK42" s="1"/>
      <c r="IL42" s="1"/>
      <c r="IM42" s="1"/>
      <c r="IN42" s="1"/>
      <c r="IO42" s="1"/>
      <c r="IP42" s="1"/>
      <c r="IQ42" s="1"/>
      <c r="IR42" s="1"/>
      <c r="IS42" s="1"/>
      <c r="IT42" s="1"/>
    </row>
    <row r="43" spans="1:254">
      <c r="A43" s="2" t="s">
        <v>106</v>
      </c>
      <c r="B43" s="2" t="s">
        <v>107</v>
      </c>
      <c r="C43" s="2">
        <v>0.99</v>
      </c>
      <c r="D43" s="2">
        <v>1.01</v>
      </c>
      <c r="E43" s="2"/>
      <c r="F43" s="2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  <c r="DE43" s="1"/>
      <c r="DF43" s="1"/>
      <c r="DG43" s="1"/>
      <c r="DH43" s="1"/>
      <c r="DI43" s="1"/>
      <c r="DJ43" s="1"/>
      <c r="DK43" s="1"/>
      <c r="DL43" s="1"/>
      <c r="DM43" s="1"/>
      <c r="DN43" s="1"/>
      <c r="DO43" s="1"/>
      <c r="DP43" s="1"/>
      <c r="DQ43" s="1"/>
      <c r="DR43" s="1"/>
      <c r="DS43" s="1"/>
      <c r="DT43" s="1"/>
      <c r="DU43" s="1"/>
      <c r="DV43" s="1"/>
      <c r="DW43" s="1"/>
      <c r="DX43" s="1"/>
      <c r="DY43" s="1"/>
      <c r="DZ43" s="1"/>
      <c r="EA43" s="1"/>
      <c r="EB43" s="1"/>
      <c r="EC43" s="1"/>
      <c r="ED43" s="1"/>
      <c r="EE43" s="1"/>
      <c r="EF43" s="1"/>
      <c r="EG43" s="1"/>
      <c r="EH43" s="1"/>
      <c r="EI43" s="1"/>
      <c r="EJ43" s="1"/>
      <c r="EK43" s="1"/>
      <c r="EL43" s="1"/>
      <c r="EM43" s="1"/>
      <c r="EN43" s="1"/>
      <c r="EO43" s="1"/>
      <c r="EP43" s="1"/>
      <c r="EQ43" s="1"/>
      <c r="ER43" s="1"/>
      <c r="ES43" s="1"/>
      <c r="ET43" s="1"/>
      <c r="EU43" s="1"/>
      <c r="EV43" s="1"/>
      <c r="EW43" s="1"/>
      <c r="EX43" s="1"/>
      <c r="EY43" s="1"/>
      <c r="EZ43" s="1"/>
      <c r="FA43" s="1"/>
      <c r="FB43" s="1"/>
      <c r="FC43" s="1"/>
      <c r="FD43" s="1"/>
      <c r="FE43" s="1"/>
      <c r="FF43" s="1"/>
      <c r="FG43" s="1"/>
      <c r="FH43" s="1"/>
      <c r="FI43" s="1"/>
      <c r="FJ43" s="1"/>
      <c r="FK43" s="1"/>
      <c r="FL43" s="1"/>
      <c r="FM43" s="1"/>
      <c r="FN43" s="1"/>
      <c r="FO43" s="1"/>
      <c r="FP43" s="1"/>
      <c r="FQ43" s="1"/>
      <c r="FR43" s="1"/>
      <c r="FS43" s="1"/>
      <c r="FT43" s="1"/>
      <c r="FU43" s="1"/>
      <c r="FV43" s="1"/>
      <c r="FW43" s="1"/>
      <c r="FX43" s="1"/>
      <c r="FY43" s="1"/>
      <c r="FZ43" s="1"/>
      <c r="GA43" s="1"/>
      <c r="GB43" s="1"/>
      <c r="GC43" s="1"/>
      <c r="GD43" s="1"/>
      <c r="GE43" s="1"/>
      <c r="GF43" s="1"/>
      <c r="GG43" s="1"/>
      <c r="GH43" s="1"/>
      <c r="GI43" s="1"/>
      <c r="GJ43" s="1"/>
      <c r="GK43" s="1"/>
      <c r="GL43" s="1"/>
      <c r="GM43" s="1"/>
      <c r="GN43" s="1"/>
      <c r="GO43" s="1"/>
      <c r="GP43" s="1"/>
      <c r="GQ43" s="1"/>
      <c r="GR43" s="1"/>
      <c r="GS43" s="1"/>
      <c r="GT43" s="1"/>
      <c r="GU43" s="1"/>
      <c r="GV43" s="1"/>
      <c r="GW43" s="1"/>
      <c r="GX43" s="1"/>
      <c r="GY43" s="1"/>
      <c r="GZ43" s="1"/>
      <c r="HA43" s="1"/>
      <c r="HB43" s="1"/>
      <c r="HC43" s="1"/>
      <c r="HD43" s="1"/>
      <c r="HE43" s="1"/>
      <c r="HF43" s="1"/>
      <c r="HG43" s="1"/>
      <c r="HH43" s="1"/>
      <c r="HI43" s="1"/>
      <c r="HJ43" s="1"/>
      <c r="HK43" s="1"/>
      <c r="HL43" s="1"/>
      <c r="HM43" s="1"/>
      <c r="HN43" s="1"/>
      <c r="HO43" s="1"/>
      <c r="HP43" s="1"/>
      <c r="HQ43" s="1"/>
      <c r="HR43" s="1"/>
      <c r="HS43" s="1"/>
      <c r="HT43" s="1"/>
      <c r="HU43" s="1"/>
      <c r="HV43" s="1"/>
      <c r="HW43" s="1"/>
      <c r="HX43" s="1"/>
      <c r="HY43" s="1"/>
      <c r="HZ43" s="1"/>
      <c r="IA43" s="1"/>
      <c r="IB43" s="1"/>
      <c r="IC43" s="1"/>
      <c r="ID43" s="1"/>
      <c r="IE43" s="1"/>
      <c r="IF43" s="1"/>
      <c r="IG43" s="1"/>
      <c r="IH43" s="1"/>
      <c r="II43" s="1"/>
      <c r="IJ43" s="1"/>
      <c r="IK43" s="1"/>
      <c r="IL43" s="1"/>
      <c r="IM43" s="1"/>
      <c r="IN43" s="1"/>
      <c r="IO43" s="1"/>
      <c r="IP43" s="1"/>
      <c r="IQ43" s="1"/>
      <c r="IR43" s="1"/>
      <c r="IS43" s="1"/>
      <c r="IT43" s="1"/>
    </row>
    <row r="44" spans="1:254">
      <c r="A44" s="2" t="s">
        <v>108</v>
      </c>
      <c r="B44" s="2" t="s">
        <v>109</v>
      </c>
      <c r="C44" s="2">
        <v>1.57</v>
      </c>
      <c r="D44" s="2">
        <v>0.43</v>
      </c>
      <c r="E44" s="2"/>
      <c r="F44" s="2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1"/>
      <c r="DE44" s="1"/>
      <c r="DF44" s="1"/>
      <c r="DG44" s="1"/>
      <c r="DH44" s="1"/>
      <c r="DI44" s="1"/>
      <c r="DJ44" s="1"/>
      <c r="DK44" s="1"/>
      <c r="DL44" s="1"/>
      <c r="DM44" s="1"/>
      <c r="DN44" s="1"/>
      <c r="DO44" s="1"/>
      <c r="DP44" s="1"/>
      <c r="DQ44" s="1"/>
      <c r="DR44" s="1"/>
      <c r="DS44" s="1"/>
      <c r="DT44" s="1"/>
      <c r="DU44" s="1"/>
      <c r="DV44" s="1"/>
      <c r="DW44" s="1"/>
      <c r="DX44" s="1"/>
      <c r="DY44" s="1"/>
      <c r="DZ44" s="1"/>
      <c r="EA44" s="1"/>
      <c r="EB44" s="1"/>
      <c r="EC44" s="1"/>
      <c r="ED44" s="1"/>
      <c r="EE44" s="1"/>
      <c r="EF44" s="1"/>
      <c r="EG44" s="1"/>
      <c r="EH44" s="1"/>
      <c r="EI44" s="1"/>
      <c r="EJ44" s="1"/>
      <c r="EK44" s="1"/>
      <c r="EL44" s="1"/>
      <c r="EM44" s="1"/>
      <c r="EN44" s="1"/>
      <c r="EO44" s="1"/>
      <c r="EP44" s="1"/>
      <c r="EQ44" s="1"/>
      <c r="ER44" s="1"/>
      <c r="ES44" s="1"/>
      <c r="ET44" s="1"/>
      <c r="EU44" s="1"/>
      <c r="EV44" s="1"/>
      <c r="EW44" s="1"/>
      <c r="EX44" s="1"/>
      <c r="EY44" s="1"/>
      <c r="EZ44" s="1"/>
      <c r="FA44" s="1"/>
      <c r="FB44" s="1"/>
      <c r="FC44" s="1"/>
      <c r="FD44" s="1"/>
      <c r="FE44" s="1"/>
      <c r="FF44" s="1"/>
      <c r="FG44" s="1"/>
      <c r="FH44" s="1"/>
      <c r="FI44" s="1"/>
      <c r="FJ44" s="1"/>
      <c r="FK44" s="1"/>
      <c r="FL44" s="1"/>
      <c r="FM44" s="1"/>
      <c r="FN44" s="1"/>
      <c r="FO44" s="1"/>
      <c r="FP44" s="1"/>
      <c r="FQ44" s="1"/>
      <c r="FR44" s="1"/>
      <c r="FS44" s="1"/>
      <c r="FT44" s="1"/>
      <c r="FU44" s="1"/>
      <c r="FV44" s="1"/>
      <c r="FW44" s="1"/>
      <c r="FX44" s="1"/>
      <c r="FY44" s="1"/>
      <c r="FZ44" s="1"/>
      <c r="GA44" s="1"/>
      <c r="GB44" s="1"/>
      <c r="GC44" s="1"/>
      <c r="GD44" s="1"/>
      <c r="GE44" s="1"/>
      <c r="GF44" s="1"/>
      <c r="GG44" s="1"/>
      <c r="GH44" s="1"/>
      <c r="GI44" s="1"/>
      <c r="GJ44" s="1"/>
      <c r="GK44" s="1"/>
      <c r="GL44" s="1"/>
      <c r="GM44" s="1"/>
      <c r="GN44" s="1"/>
      <c r="GO44" s="1"/>
      <c r="GP44" s="1"/>
      <c r="GQ44" s="1"/>
      <c r="GR44" s="1"/>
      <c r="GS44" s="1"/>
      <c r="GT44" s="1"/>
      <c r="GU44" s="1"/>
      <c r="GV44" s="1"/>
      <c r="GW44" s="1"/>
      <c r="GX44" s="1"/>
      <c r="GY44" s="1"/>
      <c r="GZ44" s="1"/>
      <c r="HA44" s="1"/>
      <c r="HB44" s="1"/>
      <c r="HC44" s="1"/>
      <c r="HD44" s="1"/>
      <c r="HE44" s="1"/>
      <c r="HF44" s="1"/>
      <c r="HG44" s="1"/>
      <c r="HH44" s="1"/>
      <c r="HI44" s="1"/>
      <c r="HJ44" s="1"/>
      <c r="HK44" s="1"/>
      <c r="HL44" s="1"/>
      <c r="HM44" s="1"/>
      <c r="HN44" s="1"/>
      <c r="HO44" s="1"/>
      <c r="HP44" s="1"/>
      <c r="HQ44" s="1"/>
      <c r="HR44" s="1"/>
      <c r="HS44" s="1"/>
      <c r="HT44" s="1"/>
      <c r="HU44" s="1"/>
      <c r="HV44" s="1"/>
      <c r="HW44" s="1"/>
      <c r="HX44" s="1"/>
      <c r="HY44" s="1"/>
      <c r="HZ44" s="1"/>
      <c r="IA44" s="1"/>
      <c r="IB44" s="1"/>
      <c r="IC44" s="1"/>
      <c r="ID44" s="1"/>
      <c r="IE44" s="1"/>
      <c r="IF44" s="1"/>
      <c r="IG44" s="1"/>
      <c r="IH44" s="1"/>
      <c r="II44" s="1"/>
      <c r="IJ44" s="1"/>
      <c r="IK44" s="1"/>
      <c r="IL44" s="1"/>
      <c r="IM44" s="1"/>
      <c r="IN44" s="1"/>
      <c r="IO44" s="1"/>
      <c r="IP44" s="1"/>
      <c r="IQ44" s="1"/>
      <c r="IR44" s="1"/>
      <c r="IS44" s="1"/>
      <c r="IT44" s="1"/>
    </row>
    <row r="45" spans="1:254">
      <c r="A45" s="2" t="s">
        <v>132</v>
      </c>
      <c r="B45" s="2" t="s">
        <v>133</v>
      </c>
      <c r="C45" s="2">
        <v>2.19</v>
      </c>
      <c r="D45" s="2">
        <v>0.46</v>
      </c>
      <c r="E45" s="2">
        <v>0.98</v>
      </c>
      <c r="F45" s="2">
        <v>0.37</v>
      </c>
      <c r="G45" s="1"/>
      <c r="H45" s="1"/>
      <c r="I45" s="1"/>
      <c r="J45" s="5" t="s">
        <v>110</v>
      </c>
      <c r="K45" s="5" t="s">
        <v>111</v>
      </c>
      <c r="L45" s="5" t="s">
        <v>112</v>
      </c>
      <c r="M45" s="5" t="s">
        <v>113</v>
      </c>
      <c r="N45" s="5" t="s">
        <v>114</v>
      </c>
      <c r="O45" s="5" t="s">
        <v>115</v>
      </c>
      <c r="P45" s="5" t="s">
        <v>116</v>
      </c>
      <c r="Q45" s="5" t="s">
        <v>117</v>
      </c>
      <c r="R45" s="5" t="s">
        <v>118</v>
      </c>
      <c r="S45" s="5" t="s">
        <v>119</v>
      </c>
      <c r="T45" s="5" t="s">
        <v>120</v>
      </c>
      <c r="U45" s="5" t="s">
        <v>121</v>
      </c>
      <c r="V45" s="5" t="s">
        <v>122</v>
      </c>
      <c r="W45" s="5" t="s">
        <v>123</v>
      </c>
      <c r="X45" s="5" t="s">
        <v>124</v>
      </c>
      <c r="Y45" s="5" t="s">
        <v>125</v>
      </c>
      <c r="Z45" s="5" t="s">
        <v>126</v>
      </c>
      <c r="AA45" s="5" t="s">
        <v>127</v>
      </c>
      <c r="AB45" s="5" t="s">
        <v>128</v>
      </c>
      <c r="AC45" s="5" t="s">
        <v>129</v>
      </c>
      <c r="AD45" s="5" t="s">
        <v>130</v>
      </c>
      <c r="AE45" s="5" t="s">
        <v>131</v>
      </c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  <c r="DE45" s="1"/>
      <c r="DF45" s="1"/>
      <c r="DG45" s="1"/>
      <c r="DH45" s="1"/>
      <c r="DI45" s="1"/>
      <c r="DJ45" s="1"/>
      <c r="DK45" s="1"/>
      <c r="DL45" s="1"/>
      <c r="DM45" s="1"/>
      <c r="DN45" s="1"/>
      <c r="DO45" s="1"/>
      <c r="DP45" s="1"/>
      <c r="DQ45" s="1"/>
      <c r="DR45" s="1"/>
      <c r="DS45" s="1"/>
      <c r="DT45" s="1"/>
      <c r="DU45" s="1"/>
      <c r="DV45" s="1"/>
      <c r="DW45" s="1"/>
      <c r="DX45" s="1"/>
      <c r="DY45" s="1"/>
      <c r="DZ45" s="1"/>
      <c r="EA45" s="1"/>
      <c r="EB45" s="1"/>
      <c r="EC45" s="1"/>
      <c r="ED45" s="1"/>
      <c r="EE45" s="1"/>
      <c r="EF45" s="1"/>
      <c r="EG45" s="1"/>
      <c r="EH45" s="1"/>
      <c r="EI45" s="1"/>
      <c r="EJ45" s="1"/>
      <c r="EK45" s="1"/>
      <c r="EL45" s="1"/>
      <c r="EM45" s="1"/>
      <c r="EN45" s="1"/>
      <c r="EO45" s="1"/>
      <c r="EP45" s="1"/>
      <c r="EQ45" s="1"/>
      <c r="ER45" s="1"/>
      <c r="ES45" s="1"/>
      <c r="ET45" s="1"/>
      <c r="EU45" s="1"/>
      <c r="EV45" s="1"/>
      <c r="EW45" s="1"/>
      <c r="EX45" s="1"/>
      <c r="EY45" s="1"/>
      <c r="EZ45" s="1"/>
      <c r="FA45" s="1"/>
      <c r="FB45" s="1"/>
      <c r="FC45" s="1"/>
      <c r="FD45" s="1"/>
      <c r="FE45" s="1"/>
      <c r="FF45" s="1"/>
      <c r="FG45" s="1"/>
      <c r="FH45" s="1"/>
      <c r="FI45" s="1"/>
      <c r="FJ45" s="1"/>
      <c r="FK45" s="1"/>
      <c r="FL45" s="1"/>
      <c r="FM45" s="1"/>
      <c r="FN45" s="1"/>
      <c r="FO45" s="1"/>
      <c r="FP45" s="1"/>
      <c r="FQ45" s="1"/>
      <c r="FR45" s="1"/>
      <c r="FS45" s="1"/>
      <c r="FT45" s="1"/>
      <c r="FU45" s="1"/>
      <c r="FV45" s="1"/>
      <c r="FW45" s="1"/>
      <c r="FX45" s="1"/>
      <c r="FY45" s="1"/>
      <c r="FZ45" s="1"/>
      <c r="GA45" s="1"/>
      <c r="GB45" s="1"/>
      <c r="GC45" s="1"/>
      <c r="GD45" s="1"/>
      <c r="GE45" s="1"/>
      <c r="GF45" s="1"/>
      <c r="GG45" s="1"/>
      <c r="GH45" s="1"/>
      <c r="GI45" s="1"/>
      <c r="GJ45" s="1"/>
      <c r="GK45" s="1"/>
      <c r="GL45" s="1"/>
      <c r="GM45" s="1"/>
      <c r="GN45" s="1"/>
      <c r="GO45" s="1"/>
      <c r="GP45" s="1"/>
      <c r="GQ45" s="1"/>
      <c r="GR45" s="1"/>
      <c r="GS45" s="1"/>
      <c r="GT45" s="1"/>
      <c r="GU45" s="1"/>
      <c r="GV45" s="1"/>
      <c r="GW45" s="1"/>
      <c r="GX45" s="1"/>
      <c r="GY45" s="1"/>
      <c r="GZ45" s="1"/>
      <c r="HA45" s="1"/>
      <c r="HB45" s="1"/>
      <c r="HC45" s="1"/>
      <c r="HD45" s="1"/>
      <c r="HE45" s="1"/>
      <c r="HF45" s="1"/>
      <c r="HG45" s="1"/>
      <c r="HH45" s="1"/>
      <c r="HI45" s="1"/>
      <c r="HJ45" s="1"/>
      <c r="HK45" s="1"/>
      <c r="HL45" s="1"/>
      <c r="HM45" s="1"/>
      <c r="HN45" s="1"/>
      <c r="HO45" s="1"/>
      <c r="HP45" s="1"/>
      <c r="HQ45" s="1"/>
      <c r="HR45" s="1"/>
      <c r="HS45" s="1"/>
      <c r="HT45" s="1"/>
      <c r="HU45" s="1"/>
      <c r="HV45" s="1"/>
      <c r="HW45" s="1"/>
      <c r="HX45" s="1"/>
      <c r="HY45" s="1"/>
      <c r="HZ45" s="1"/>
      <c r="IA45" s="1"/>
      <c r="IB45" s="1"/>
      <c r="IC45" s="1"/>
      <c r="ID45" s="1"/>
      <c r="IE45" s="1"/>
      <c r="IF45" s="1"/>
      <c r="IG45" s="1"/>
      <c r="IH45" s="1"/>
      <c r="II45" s="1"/>
      <c r="IJ45" s="1"/>
      <c r="IK45" s="1"/>
      <c r="IL45" s="1"/>
      <c r="IM45" s="1"/>
      <c r="IN45" s="1"/>
      <c r="IO45" s="1"/>
      <c r="IP45" s="1"/>
      <c r="IQ45" s="1"/>
      <c r="IR45" s="1"/>
      <c r="IS45" s="1"/>
      <c r="IT45" s="1"/>
    </row>
    <row r="46" spans="10:31">
      <c r="J46" s="6" t="s">
        <v>134</v>
      </c>
      <c r="K46" s="6" t="s">
        <v>135</v>
      </c>
      <c r="L46" s="6" t="s">
        <v>136</v>
      </c>
      <c r="M46" s="6" t="s">
        <v>137</v>
      </c>
      <c r="N46" s="6" t="s">
        <v>138</v>
      </c>
      <c r="O46" s="6" t="s">
        <v>139</v>
      </c>
      <c r="P46" s="6" t="s">
        <v>140</v>
      </c>
      <c r="Q46" s="6" t="s">
        <v>141</v>
      </c>
      <c r="R46" s="6" t="s">
        <v>142</v>
      </c>
      <c r="S46" s="6" t="s">
        <v>143</v>
      </c>
      <c r="T46" s="6" t="s">
        <v>144</v>
      </c>
      <c r="U46" s="6" t="s">
        <v>145</v>
      </c>
      <c r="V46" s="6" t="s">
        <v>146</v>
      </c>
      <c r="W46" s="6" t="s">
        <v>147</v>
      </c>
      <c r="X46" s="6" t="s">
        <v>148</v>
      </c>
      <c r="Y46" s="6" t="s">
        <v>149</v>
      </c>
      <c r="Z46" s="6" t="s">
        <v>150</v>
      </c>
      <c r="AA46" s="6" t="s">
        <v>151</v>
      </c>
      <c r="AB46" s="6" t="s">
        <v>152</v>
      </c>
      <c r="AC46" s="6" t="s">
        <v>153</v>
      </c>
      <c r="AD46" s="6" t="s">
        <v>154</v>
      </c>
      <c r="AE46" s="6" t="s">
        <v>155</v>
      </c>
    </row>
    <row r="47" ht="13.8" spans="10:31">
      <c r="J47" s="7" t="s">
        <v>156</v>
      </c>
      <c r="K47" s="7" t="s">
        <v>157</v>
      </c>
      <c r="L47" s="8"/>
      <c r="M47" s="8"/>
      <c r="N47" s="8"/>
      <c r="O47" s="8"/>
      <c r="P47" s="8"/>
      <c r="Q47" s="7" t="s">
        <v>158</v>
      </c>
      <c r="R47" s="8"/>
      <c r="S47" s="8"/>
      <c r="T47" s="7" t="s">
        <v>159</v>
      </c>
      <c r="U47" s="8"/>
      <c r="V47" s="8"/>
      <c r="W47" s="8"/>
      <c r="X47" s="8"/>
      <c r="Y47" s="7" t="s">
        <v>160</v>
      </c>
      <c r="Z47" s="7" t="s">
        <v>161</v>
      </c>
      <c r="AA47" s="7" t="s">
        <v>162</v>
      </c>
      <c r="AB47" s="7" t="s">
        <v>163</v>
      </c>
      <c r="AC47" s="8"/>
      <c r="AD47" s="8"/>
      <c r="AE47" s="7" t="s">
        <v>164</v>
      </c>
    </row>
    <row r="48" ht="13.8" spans="10:31">
      <c r="J48" s="9" t="s">
        <v>165</v>
      </c>
      <c r="K48" s="9" t="s">
        <v>166</v>
      </c>
      <c r="L48" s="8"/>
      <c r="M48" s="8"/>
      <c r="N48" s="8"/>
      <c r="O48" s="8"/>
      <c r="P48" s="8"/>
      <c r="Q48" s="9" t="s">
        <v>167</v>
      </c>
      <c r="R48" s="8"/>
      <c r="S48" s="8"/>
      <c r="T48" s="9" t="s">
        <v>168</v>
      </c>
      <c r="U48" s="8"/>
      <c r="V48" s="8"/>
      <c r="W48" s="8"/>
      <c r="X48" s="8"/>
      <c r="Y48" s="9" t="s">
        <v>169</v>
      </c>
      <c r="Z48" s="9" t="s">
        <v>170</v>
      </c>
      <c r="AA48" s="9" t="s">
        <v>171</v>
      </c>
      <c r="AB48" s="9" t="s">
        <v>172</v>
      </c>
      <c r="AC48" s="8"/>
      <c r="AD48" s="8"/>
      <c r="AE48" s="9" t="s">
        <v>173</v>
      </c>
    </row>
    <row r="52" spans="1:6">
      <c r="A52" s="3" t="s">
        <v>188</v>
      </c>
      <c r="B52" s="4"/>
      <c r="C52" s="4"/>
      <c r="D52" s="4"/>
      <c r="E52" s="4"/>
      <c r="F52" s="4"/>
    </row>
  </sheetData>
  <mergeCells count="4">
    <mergeCell ref="A1:IT1"/>
    <mergeCell ref="A3:IT3"/>
    <mergeCell ref="A21:IT21"/>
    <mergeCell ref="A52:F52"/>
  </mergeCells>
  <pageMargins left="0.7" right="0.7" top="0.75" bottom="0.75" header="0.3" footer="0.3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Calappa clypeata</vt:lpstr>
      <vt:lpstr>Calappa capellonis</vt:lpstr>
      <vt:lpstr>Calappa hepatica</vt:lpstr>
      <vt:lpstr>Calappa philargius</vt:lpstr>
      <vt:lpstr>Calappa lopho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w w</dc:creator>
  <cp:lastModifiedBy>朝拾</cp:lastModifiedBy>
  <dcterms:created xsi:type="dcterms:W3CDTF">2025-10-17T09:52:00Z</dcterms:created>
  <dcterms:modified xsi:type="dcterms:W3CDTF">2026-02-28T17:26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4AD11EADD8E4D0DBB81E30787871789_13</vt:lpwstr>
  </property>
  <property fmtid="{D5CDD505-2E9C-101B-9397-08002B2CF9AE}" pid="3" name="KSOProductBuildVer">
    <vt:lpwstr>2052-12.1.0.22215</vt:lpwstr>
  </property>
</Properties>
</file>